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15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7" uniqueCount="1249">
  <si>
    <t>Protein_ID</t>
  </si>
  <si>
    <t>P_0_19</t>
  </si>
  <si>
    <t>P_0_21</t>
  </si>
  <si>
    <t>P_0_20</t>
  </si>
  <si>
    <t>P_4_23</t>
  </si>
  <si>
    <t>P_4_22</t>
  </si>
  <si>
    <t>P_4_24</t>
  </si>
  <si>
    <t>P_4 vs P_0 Fold change</t>
  </si>
  <si>
    <t>P_4 vs P_0 Pvalue</t>
  </si>
  <si>
    <t>P_4 vs P_0 UP.DOW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Unigene38038</t>
  </si>
  <si>
    <t>INF</t>
  </si>
  <si>
    <t>Up</t>
  </si>
  <si>
    <t>E3 ubiquitin-protein ligase UPL1 isoform X2 [Arachis duranensis]</t>
  </si>
  <si>
    <t>0.0e+00</t>
  </si>
  <si>
    <t>XP_020983720.1</t>
  </si>
  <si>
    <t>sp|Q8GY23|UPL1_ARATH</t>
  </si>
  <si>
    <t>E3 ubiquitin-protein ligase UPL1 OS=Arabidopsis thaliana GN=UPL1 PE=1 SV=3</t>
  </si>
  <si>
    <t>At1g70320</t>
  </si>
  <si>
    <t>KOG0939</t>
  </si>
  <si>
    <t>E3 ubiquitin-protein ligase/Putative upstream regulatory element binding protein</t>
  </si>
  <si>
    <t>OK</t>
  </si>
  <si>
    <t>Posttranslational modification, protein turnover, chaperones;Transcription</t>
  </si>
  <si>
    <t>K10592|1|0.0e+00|6876.2|adu:107459304|E3 ubiquitin-protein ligase HUWE1 [EC:2.3.2.26]</t>
  </si>
  <si>
    <t>GO:0016874//ligase activity;GO:0061630//ubiquitin protein ligase activity;GO:0004842//ubiquitin-protein transferase activity</t>
  </si>
  <si>
    <t>GO:0005737//cytoplasm</t>
  </si>
  <si>
    <t>CL142.Contig1</t>
  </si>
  <si>
    <t>cysteine-rich receptor-like protein kinase 10 isoform X1 [Arachis ipaensis]</t>
  </si>
  <si>
    <t>1.0e-195</t>
  </si>
  <si>
    <t>XP_016179653.1</t>
  </si>
  <si>
    <t>2.6e-58</t>
  </si>
  <si>
    <t>sp|Q8GYA4|CRK10_ARATH</t>
  </si>
  <si>
    <t>Cysteine-rich receptor-like protein kinase 10 OS=Arabidopsis thaliana GN=CRK10 PE=1 SV=3</t>
  </si>
  <si>
    <t>At5g59700</t>
  </si>
  <si>
    <t>5.7e-09</t>
  </si>
  <si>
    <t>KOG1187</t>
  </si>
  <si>
    <t>Serine/threonine protein kinase</t>
  </si>
  <si>
    <t>T</t>
  </si>
  <si>
    <t>Signal transduction mechanisms</t>
  </si>
  <si>
    <t>K04733|1|4.5e-92|340.9|lja:Lj3g3v1855390.1|interleukin-1 receptor-associated kinase 4 [EC:2.7.11.1]</t>
  </si>
  <si>
    <t>GO:0006468//protein phosphorylation</t>
  </si>
  <si>
    <t>GO:0004672//protein kinase activity;GO:0004674//protein serine/threonine kinase activity;GO:0005524//ATP binding</t>
  </si>
  <si>
    <t>GO:0016021//integral component of membrane;GO:0005886//plasma membrane</t>
  </si>
  <si>
    <t>CL8837.Contig1</t>
  </si>
  <si>
    <t>probable receptor-like protein kinase At1g11050 [Arachis ipaensis]</t>
  </si>
  <si>
    <t>XP_016180995.1</t>
  </si>
  <si>
    <t>3.8e-227</t>
  </si>
  <si>
    <t>sp|O04086|Y1105_ARATH</t>
  </si>
  <si>
    <t>Probable receptor-like protein kinase At1g11050 OS=Arabidopsis thaliana GN=At1g11050 PE=2 SV=1</t>
  </si>
  <si>
    <t>7.5e-227</t>
  </si>
  <si>
    <t>K04733|1|9.9e-217|755.7|adu:107481862|interleukin-1 receptor-associated kinase 4 [EC:2.7.11.1]</t>
  </si>
  <si>
    <t>GO:0004674//protein serine/threonine kinase activity;GO:0005524//ATP binding;GO:0004672//protein kinase activity</t>
  </si>
  <si>
    <t>CL4116.Contig6</t>
  </si>
  <si>
    <t>putative leucine-rich repeat receptor-like serine/threonine-protein kinase At2g14440 [Arachis ipaensis]</t>
  </si>
  <si>
    <t>XP_016203006.1</t>
  </si>
  <si>
    <t>1.9e-26</t>
  </si>
  <si>
    <t>sp|C0LGT5|Y5169_ARATH</t>
  </si>
  <si>
    <t>Probable LRR receptor-like serine/threonine-protein kinase At5g16900 OS=Arabidopsis thaliana GN=At5g16900 PE=2 SV=1</t>
  </si>
  <si>
    <t>At1g25570</t>
  </si>
  <si>
    <t>7.1e-198</t>
  </si>
  <si>
    <t>KOG0619</t>
  </si>
  <si>
    <t>FOG: Leucine rich repeat</t>
  </si>
  <si>
    <t>R</t>
  </si>
  <si>
    <t>General function prediction only</t>
  </si>
  <si>
    <t>K13420|1|1.0e-16|91.3|cit:102608136|LRR receptor-like serine/threonine-protein kinase FLS2 [EC:2.7.11.1]</t>
  </si>
  <si>
    <t>GO:0016301//kinase activity</t>
  </si>
  <si>
    <t>GO:0016021//integral component of membrane</t>
  </si>
  <si>
    <t>Unigene38685</t>
  </si>
  <si>
    <t>protein NUCLEAR FUSION DEFECTIVE 4 [Arachis duranensis]</t>
  </si>
  <si>
    <t>7.8e-271</t>
  </si>
  <si>
    <t>XP_015967674.1</t>
  </si>
  <si>
    <t>3.0e-41</t>
  </si>
  <si>
    <t>sp|F4I9E1|NFD4_ARATH</t>
  </si>
  <si>
    <t>Protein NUCLEAR FUSION DEFECTIVE 4 OS=Arabidopsis thaliana GN=NFD4 PE=3 SV=1</t>
  </si>
  <si>
    <t>-</t>
  </si>
  <si>
    <t>K14794|1|2.0e-151|538.5|aly:ARALYDRAFT_321151|ribosomal RNA-processing protein 12</t>
  </si>
  <si>
    <t>GO:0055085//transmembrane transport</t>
  </si>
  <si>
    <t>Unigene35522</t>
  </si>
  <si>
    <t>cellulose synthase A catalytic subunit 3 [UDP-forming] [Arachis duranensis]</t>
  </si>
  <si>
    <t>XP_020985226.1</t>
  </si>
  <si>
    <t>sp|Q941L0|CESA3_ARATH</t>
  </si>
  <si>
    <t>Cellulose synthase A catalytic subunit 3 [UDP-forming] OS=Arabidopsis thaliana GN=CESA3 PE=1 SV=2</t>
  </si>
  <si>
    <t>K10999|1|0.0e+00|2186.0|adu:107462760|cellulose synthase A [EC:2.4.1.12]</t>
  </si>
  <si>
    <t>GO:0009833//plant-type primary cell wall biogenesis;GO:0030244//cellulose biosynthetic process;GO:0071555//cell wall organization</t>
  </si>
  <si>
    <t>GO:0016760//cellulose synthase (UDP-forming) activity;GO:0016759//cellulose synthase activity;GO:0046872//metal ion binding</t>
  </si>
  <si>
    <t>GO:0005794//Golgi apparatus;GO:0016021//integral component of membrane;GO:0005886//plasma membrane</t>
  </si>
  <si>
    <t>Unigene30624</t>
  </si>
  <si>
    <t>RNA-binding KH domain-containing protein PEPPER [Arachis ipaensis]</t>
  </si>
  <si>
    <t>4.5e-230</t>
  </si>
  <si>
    <t>XP_016201758.1</t>
  </si>
  <si>
    <t>4.5e-126</t>
  </si>
  <si>
    <t>sp|Q9SZH4|PEP_ARATH</t>
  </si>
  <si>
    <t>RNA-binding KH domain-containing protein PEPPER OS=Arabidopsis thaliana GN=PEP PE=1 SV=1</t>
  </si>
  <si>
    <t>At4g26000</t>
  </si>
  <si>
    <t>8.8e-126</t>
  </si>
  <si>
    <t>KOG2190</t>
  </si>
  <si>
    <t>PolyC-binding proteins alphaCP-1 and related KH domain proteins</t>
  </si>
  <si>
    <t>AR</t>
  </si>
  <si>
    <t>RNA processing and modification;General function prediction only</t>
  </si>
  <si>
    <t>K21444|1|8.4e-231|802.0|aip:107642794|poly(rC)-binding protein 3/4</t>
  </si>
  <si>
    <t>GO:0048467//gynoecium development;GO:0048577//negative regulation of short-day photoperiodism, flowering;GO:0048579//negative regulation of long-day photoperiodism, flowering;GO:0009299//mRNA transcription;GO:0006396//RNA processing</t>
  </si>
  <si>
    <t>GO:0003723//RNA binding</t>
  </si>
  <si>
    <t>GO:0005634//nucleus</t>
  </si>
  <si>
    <t>CL10562.Contig1</t>
  </si>
  <si>
    <t xml:space="preserve">SPX domain-containing membrane protein At4g22990 isoform X1 [Arachis duranensis] </t>
  </si>
  <si>
    <t>XP_015961641.1</t>
  </si>
  <si>
    <t>1.6e-279</t>
  </si>
  <si>
    <t>sp|Q93ZQ5|SPXM3_ARATH</t>
  </si>
  <si>
    <t>SPX domain-containing membrane protein At4g22990 OS=Arabidopsis thaliana GN=At4g22990 PE=2 SV=2</t>
  </si>
  <si>
    <t>At4g11810_2</t>
  </si>
  <si>
    <t>4.1e-183</t>
  </si>
  <si>
    <t>KOG2325</t>
  </si>
  <si>
    <t>Predicted transporter/transmembrane protein</t>
  </si>
  <si>
    <t>Unigene1194</t>
  </si>
  <si>
    <t xml:space="preserve">PREDICTED: ABC transporter C family member 13 isoform X1 [Glycine max] </t>
  </si>
  <si>
    <t>XP_006595183.1</t>
  </si>
  <si>
    <t>sp|Q9SKX0|AB13C_ARATH</t>
  </si>
  <si>
    <t>ABC transporter C family member 13 OS=Arabidopsis thaliana GN=ABCC13 PE=2 SV=3</t>
  </si>
  <si>
    <t>At2g07680</t>
  </si>
  <si>
    <t>KOG0054</t>
  </si>
  <si>
    <t>Multidrug resistance-associated protein/mitoxantrone resistance protein, ABC superfamily</t>
  </si>
  <si>
    <t>Q</t>
  </si>
  <si>
    <t>Secondary metabolites biosynthesis, transport and catabolism</t>
  </si>
  <si>
    <t>K05674|1|0.0e+00|1916.7|gmx:100814181|ATP-binding cassette, subfamily C (CFTR/MRP), member 10</t>
  </si>
  <si>
    <t>GO:0042626//ATPase activity, coupled to transmembrane movement of substances;GO:0005524//ATP binding</t>
  </si>
  <si>
    <t>GO:0000325//plant-type vacuole;GO:0016021//integral component of membrane;GO:0005774//vacuolar membrane</t>
  </si>
  <si>
    <t>CL4239.Contig5</t>
  </si>
  <si>
    <t>LOW QUALITY PROTEIN: reticulon-like protein B11 [Arachis duranensis]</t>
  </si>
  <si>
    <t>2.7e-94</t>
  </si>
  <si>
    <t>XP_015942168.2</t>
  </si>
  <si>
    <t>1.2e-59</t>
  </si>
  <si>
    <t>sp|Q9LT71|RTNLK_ARATH</t>
  </si>
  <si>
    <t>Reticulon-like protein B11 OS=Arabidopsis thaliana GN=RTNLB11 PE=2 SV=1</t>
  </si>
  <si>
    <t>At3g19460</t>
  </si>
  <si>
    <t>2.4e-59</t>
  </si>
  <si>
    <t>KOG1792</t>
  </si>
  <si>
    <t>Reticulon</t>
  </si>
  <si>
    <t>U</t>
  </si>
  <si>
    <t>Intracellular trafficking, secretion, and vesicular transport</t>
  </si>
  <si>
    <t>K20723|1|4.6e-80|300.1|gmx:100527732|reticulon-3!K20721|2|1.3e-79|298.5|lang:109354423|reticulon-1</t>
  </si>
  <si>
    <t>GO:0016021//integral component of membrane;GO:0005789//endoplasmic reticulum membrane</t>
  </si>
  <si>
    <t>Unigene741</t>
  </si>
  <si>
    <t xml:space="preserve">ethylene-insensitive protein 2 [Arachis duranensis] </t>
  </si>
  <si>
    <t>XP_015937169.1</t>
  </si>
  <si>
    <t>2.4e-148</t>
  </si>
  <si>
    <t>sp|Q9S814|EIN2_ARATH</t>
  </si>
  <si>
    <t>Ethylene-insensitive protein 2 OS=Arabidopsis thaliana GN=EIN2 PE=1 SV=1</t>
  </si>
  <si>
    <t>At5g03280</t>
  </si>
  <si>
    <t>4.7e-148</t>
  </si>
  <si>
    <t>KOG1291</t>
  </si>
  <si>
    <t>Mn2+ and Fe2+ transporters of the NRAMP family</t>
  </si>
  <si>
    <t>P</t>
  </si>
  <si>
    <t>Inorganic ion transport and metabolism</t>
  </si>
  <si>
    <t>K14513|1|0.0e+00|1591.2|adu:107462995|ethylene-insensitive protein 2</t>
  </si>
  <si>
    <t>GO:0009873//ethylene-activated signaling pathway</t>
  </si>
  <si>
    <t>GO:0005215//transporter activity</t>
  </si>
  <si>
    <t>GO:0016021//integral component of membrane;GO:0005622//intracellular</t>
  </si>
  <si>
    <t>CL148.Contig2</t>
  </si>
  <si>
    <t>lysM domain receptor-like kinase 3 [Arachis ipaensis]</t>
  </si>
  <si>
    <t>XP_016165890.1</t>
  </si>
  <si>
    <t>1.6e-195</t>
  </si>
  <si>
    <t>sp|Q6UD73|LYK3_MEDTR</t>
  </si>
  <si>
    <t>LysM domain receptor-like kinase 3 OS=Medicago truncatula GN=LYK3 PE=1 SV=1</t>
  </si>
  <si>
    <t>6.5e-63</t>
  </si>
  <si>
    <t>K13429|1|0.0e+00|1132.1|aip:107608701|chitin elicitor receptor kinase 1</t>
  </si>
  <si>
    <t>GO:0006468//protein phosphorylation;GO:0007166//cell surface receptor signaling pathway</t>
  </si>
  <si>
    <t>GO:0004675//transmembrane receptor protein serine/threonine kinase activity;GO:0004674//protein serine/threonine kinase activity;GO:0005524//ATP binding</t>
  </si>
  <si>
    <t>CL148.Contig4</t>
  </si>
  <si>
    <t>protein LIKE COV 1 isoform X1 [Arachis ipaensis]</t>
  </si>
  <si>
    <t>2.1e-144</t>
  </si>
  <si>
    <t>XP_016188877.1</t>
  </si>
  <si>
    <t>1.0e-119</t>
  </si>
  <si>
    <t>sp|F4IUE7|COV1_ARATH</t>
  </si>
  <si>
    <t>Protein CONTINUOUS VASCULAR RING 1 OS=Arabidopsis thaliana GN=COV1 PE=1 SV=2</t>
  </si>
  <si>
    <t>GO:0010222//stem vascular tissue pattern formation</t>
  </si>
  <si>
    <t>GO:0005794//Golgi apparatus;GO:0016021//integral component of membrane</t>
  </si>
  <si>
    <t>CL8772.Contig1</t>
  </si>
  <si>
    <t xml:space="preserve">photosystem II CP43 chlorophyll apoprotein (chloroplast) [Caragana kozlowii] </t>
  </si>
  <si>
    <t>5.5e-284</t>
  </si>
  <si>
    <t>YP_009389849.1</t>
  </si>
  <si>
    <t>1.3e-285</t>
  </si>
  <si>
    <t>sp|B1A931|PSBC_CARPA</t>
  </si>
  <si>
    <t>Photosystem II CP43 reaction center protein OS=Carica papaya GN=psbC PE=3 SV=1</t>
  </si>
  <si>
    <t>K02705|1|5.1e-284|978.8|gmx:3989283|photosystem II CP43 chlorophyll apoprotein</t>
  </si>
  <si>
    <t>GO:0018298//protein-chromophore linkage;GO:0009772//photosynthetic electron transport in photosystem II</t>
  </si>
  <si>
    <t>GO:0016168//chlorophyll binding;GO:0045156//electron transporter, transferring electrons within the cyclic electron transport pathway of photosynthesis activity;GO:0046872//metal ion binding</t>
  </si>
  <si>
    <t>GO:0009535//chloroplast thylakoid membrane;GO:0009536//plastid;GO:0009523//photosystem II;GO:0016021//integral component of membrane;GO:0042651//thylakoid membrane</t>
  </si>
  <si>
    <t>CL7642.Contig2</t>
  </si>
  <si>
    <t>PREDICTED: calcium-transporting ATPase 1, chloroplastic-like [Vigna radiata var. radiata]</t>
  </si>
  <si>
    <t>XP_014501210.1</t>
  </si>
  <si>
    <t>sp|Q37145|ACA1_ARATH</t>
  </si>
  <si>
    <t>Calcium-transporting ATPase 1 OS=Arabidopsis thaliana GN=ACA1 PE=1 SV=3</t>
  </si>
  <si>
    <t>At1g27770</t>
  </si>
  <si>
    <t>KOG0204</t>
  </si>
  <si>
    <t>Calcium transporting ATPase</t>
  </si>
  <si>
    <t>K01537|1|0.0e+00|1844.3|var:108331605|Ca2+-transporting ATPase [EC:3.6.3.8]</t>
  </si>
  <si>
    <t>GO:0005516//calmodulin binding;GO:0005388//calcium-transporting ATPase activity;GO:0005524//ATP binding</t>
  </si>
  <si>
    <t>GO:0043231//intracellular membrane-bounded organelle;GO:0016021//integral component of membrane;GO:0005887//integral component of plasma membrane</t>
  </si>
  <si>
    <t>CL8949.Contig2</t>
  </si>
  <si>
    <t>ABC transporter B family member 1 [Arachis ipaensis]</t>
  </si>
  <si>
    <t>XP_016207810.1</t>
  </si>
  <si>
    <t>sp|Q9ZR72|AB1B_ARATH</t>
  </si>
  <si>
    <t>ABC transporter B family member 1 OS=Arabidopsis thaliana GN=ABCB1 PE=1 SV=1</t>
  </si>
  <si>
    <t>At2g36910</t>
  </si>
  <si>
    <t>KOG0055</t>
  </si>
  <si>
    <t>Multidrug/pheromone exporter, ABC superfamily</t>
  </si>
  <si>
    <t>K05658|1|0.0e+00|2323.9|gmx:100814667|ATP-binding cassette, subfamily B (MDR/TAP), member 1 [EC:7.6.2.2]</t>
  </si>
  <si>
    <t>CL148.Contig6</t>
  </si>
  <si>
    <t>nipped-B-like protein [Arachis ipaensis]</t>
  </si>
  <si>
    <t>XP_016178910.2</t>
  </si>
  <si>
    <t>sp|A5HEI1|SCC2_ARATH</t>
  </si>
  <si>
    <t>Sister chromatid cohesion protein SCC2 OS=Arabidopsis thaliana GN=SCC2 PE=1 SV=1</t>
  </si>
  <si>
    <t>At5g15540</t>
  </si>
  <si>
    <t>KOG1020</t>
  </si>
  <si>
    <t>Sister chromatid cohesion protein SCC2/Nipped-B</t>
  </si>
  <si>
    <t>BDL</t>
  </si>
  <si>
    <t>Chromatin structure and dynamics;Cell cycle control, cell division, chromosome partitioning;Replication, recombination and repair</t>
  </si>
  <si>
    <t>K06672|1|0.0e+00|3184.4|aip:107621403|cohesin loading factor subunit SCC2</t>
  </si>
  <si>
    <t>GO:0010468//regulation of gene expression;GO:0007049//cell cycle</t>
  </si>
  <si>
    <t>GO:0046872//metal ion binding;GO:0003682//chromatin binding</t>
  </si>
  <si>
    <t>CL11033.Contig1</t>
  </si>
  <si>
    <t>calcium-transporting ATPase 8, plasma membrane-type isoform X5 [Arachis duranensis]</t>
  </si>
  <si>
    <t>XP_020993897.1</t>
  </si>
  <si>
    <t>1.0e-286</t>
  </si>
  <si>
    <t>sp|Q9SZR1|ACA10_ARATH</t>
  </si>
  <si>
    <t>Calcium-transporting ATPase 10, plasma membrane-type OS=Arabidopsis thaliana GN=ACA10 PE=1 SV=2</t>
  </si>
  <si>
    <t>At4g29900</t>
  </si>
  <si>
    <t>2.1e-286</t>
  </si>
  <si>
    <t>K01537|1|0.0e+00|1355.9|adu:107478792|Ca2+-transporting ATPase [EC:3.6.3.8]</t>
  </si>
  <si>
    <t>GO:0005388//calcium-transporting ATPase activity;GO:0005516//calmodulin binding;GO:0005524//ATP binding</t>
  </si>
  <si>
    <t>CL12077.Contig1</t>
  </si>
  <si>
    <t xml:space="preserve">amino acid transporter family protein [Glycine max] </t>
  </si>
  <si>
    <t>3.3e-233</t>
  </si>
  <si>
    <t>NP_001341768.1</t>
  </si>
  <si>
    <t>3.2e-180</t>
  </si>
  <si>
    <t>sp|Q9LI61|AVT6A_ARATH</t>
  </si>
  <si>
    <t>Amino acid transporter AVT6A OS=Arabidopsis thaliana GN=AVT6A PE=2 SV=1</t>
  </si>
  <si>
    <t>At3g30390</t>
  </si>
  <si>
    <t>6.2e-180</t>
  </si>
  <si>
    <t>KOG1305</t>
  </si>
  <si>
    <t>Amino acid transporter protein</t>
  </si>
  <si>
    <t>E</t>
  </si>
  <si>
    <t>Amino acid transport and metabolism</t>
  </si>
  <si>
    <t>K14207|1|8.2e-234|812.0|lang:109357096|solute carrier family 38 (sodium-coupled neutral amino acid transporter), member 2</t>
  </si>
  <si>
    <t>GO:0003333//amino acid transmembrane transport</t>
  </si>
  <si>
    <t>GO:0015171//amino acid transmembrane transporter activity</t>
  </si>
  <si>
    <t>CL5622.Contig2</t>
  </si>
  <si>
    <t>4-coumarate--CoA ligase-like 6 [Arachis duranensis]</t>
  </si>
  <si>
    <t>7.4e-304</t>
  </si>
  <si>
    <t>XP_015963221.1</t>
  </si>
  <si>
    <t>1.7e-196</t>
  </si>
  <si>
    <t>sp|Q84P24|4CLL6_ARATH</t>
  </si>
  <si>
    <t>4-coumarate--CoA ligase-like 6 OS=Arabidopsis thaliana GN=4CLL6 PE=2 SV=2</t>
  </si>
  <si>
    <t>At4g19010</t>
  </si>
  <si>
    <t>3.4e-196</t>
  </si>
  <si>
    <t>KOG1176</t>
  </si>
  <si>
    <t>Acyl-CoA synthetase</t>
  </si>
  <si>
    <t>I</t>
  </si>
  <si>
    <t>Lipid transport and metabolism</t>
  </si>
  <si>
    <t>K01904|1|1.4e-304|1047.3|adu:107487138|4-coumarate--CoA ligase [EC:6.2.1.12]</t>
  </si>
  <si>
    <t>GO:0008152//metabolic process</t>
  </si>
  <si>
    <t>GO:0003824//catalytic activity;GO:0016874//ligase activity</t>
  </si>
  <si>
    <t>Unigene2528</t>
  </si>
  <si>
    <t>cycloeucalenol cycloisomerase isoform X1 [Arachis duranensis]</t>
  </si>
  <si>
    <t>8.4e-166</t>
  </si>
  <si>
    <t>XP_015937778.1</t>
  </si>
  <si>
    <t>3.7e-142</t>
  </si>
  <si>
    <t>sp|Q9M643|CCI1_ARATH</t>
  </si>
  <si>
    <t>Cycloeucalenol cycloisomerase OS=Arabidopsis thaliana GN=CPI1 PE=2 SV=1</t>
  </si>
  <si>
    <t>K08246|1|1.6e-166|587.8|adu:107463495|cycloeucalenol cycloisomerase [EC:5.5.1.9]</t>
  </si>
  <si>
    <t>GO:0016853//isomerase activity</t>
  </si>
  <si>
    <t>CL5619.Contig6</t>
  </si>
  <si>
    <t>uncharacterized membrane protein At3g27390 [Arachis ipaensis]</t>
  </si>
  <si>
    <t>5.0e-270</t>
  </si>
  <si>
    <t>XP_016162297.1</t>
  </si>
  <si>
    <t>1.1e-165</t>
  </si>
  <si>
    <t>sp|Q8GUM4|Y3739_ARATH</t>
  </si>
  <si>
    <t>Uncharacterized membrane protein At3g27390 OS=Arabidopsis thaliana GN=At3g27390 PE=1 SV=2</t>
  </si>
  <si>
    <t>K16055|1|2.0e-07|60.1|ccaj:109803620|trehalose 6-phosphate synthase/phosphatase [EC:2.4.1.15 3.1.3.12]</t>
  </si>
  <si>
    <t>Unigene20923</t>
  </si>
  <si>
    <t>ABC transporter G family member 24 [Arachis ipaensis]</t>
  </si>
  <si>
    <t>XP_016183265.1</t>
  </si>
  <si>
    <t>sp|Q9MAG3|AB24G_ARATH</t>
  </si>
  <si>
    <t>ABC transporter G family member 24 OS=Arabidopsis thaliana GN=ABCG24 PE=2 SV=2</t>
  </si>
  <si>
    <t>At5g60740</t>
  </si>
  <si>
    <t>KOG0061</t>
  </si>
  <si>
    <t>Transporter, ABC superfamily (Breast cancer resistance protein)</t>
  </si>
  <si>
    <t>K05681|1|5.4e-257|890.2|lja:Lj5g3v0659620.1|ATP-binding cassette, subfamily G (WHITE), member 2!K21396|4|3.7e-56|223.0|gsl:Gasu_36200|ATP-binding cassette, subfamily G (WHITE), eye pigment precursor transporter</t>
  </si>
  <si>
    <t>GO:0042626//ATPase activity, coupled to transmembrane movement of substances;GO:0016887//ATPase activity;GO:0005524//ATP binding</t>
  </si>
  <si>
    <t>CL994.Contig3</t>
  </si>
  <si>
    <t>protein unc-50 homolog isoform X1 [Arachis duranensis]</t>
  </si>
  <si>
    <t>1.6e-144</t>
  </si>
  <si>
    <t>XP_015942130.1</t>
  </si>
  <si>
    <t>At2g15240</t>
  </si>
  <si>
    <t>1.2e-116</t>
  </si>
  <si>
    <t>KOG3012</t>
  </si>
  <si>
    <t>Uncharacterized conserved protein</t>
  </si>
  <si>
    <t>S</t>
  </si>
  <si>
    <t>Function unknown</t>
  </si>
  <si>
    <t>GO:0006810//transport</t>
  </si>
  <si>
    <t>GO:0016021//integral component of membrane;GO:0030173//integral component of Golgi membrane</t>
  </si>
  <si>
    <t>CL7419.Contig1</t>
  </si>
  <si>
    <t>PREDICTED: CSC1-like protein At1g32090 [Cicer arietinum]</t>
  </si>
  <si>
    <t>2.1e-307</t>
  </si>
  <si>
    <t>XP_004512449.1</t>
  </si>
  <si>
    <t>1.0e-263</t>
  </si>
  <si>
    <t>sp|Q9FVQ5|CSCL1_ARATH</t>
  </si>
  <si>
    <t>CSC1-like protein At1g32090 OS=Arabidopsis thaliana GN=At1g32090 PE=1 SV=1</t>
  </si>
  <si>
    <t>At1g32090</t>
  </si>
  <si>
    <t>2.1e-263</t>
  </si>
  <si>
    <t>KOG1134</t>
  </si>
  <si>
    <t>K21989|1|3.9e-308|1059.3|cam:101503032|calcium permeable stress-gated cation channel</t>
  </si>
  <si>
    <t>CL10790.Contig2</t>
  </si>
  <si>
    <t xml:space="preserve">PREDICTED: reticulon-like protein B8 [Cicer arietinum] </t>
  </si>
  <si>
    <t>1.2e-109</t>
  </si>
  <si>
    <t>XP_004499535.1</t>
  </si>
  <si>
    <t>6.4e-87</t>
  </si>
  <si>
    <t>sp|Q9SS37|RTNLH_ARATH</t>
  </si>
  <si>
    <t>Reticulon-like protein B8 OS=Arabidopsis thaliana GN=RTNLB8 PE=2 SV=1</t>
  </si>
  <si>
    <t>At3g10260</t>
  </si>
  <si>
    <t>1.2e-86</t>
  </si>
  <si>
    <t>K20723|1|2.1e-103|377.9|dzi:111299672|reticulon-3!K20721|2|6.5e-65|250.0|egu:105047524|reticulon-1</t>
  </si>
  <si>
    <t>CL4663.Contig2</t>
  </si>
  <si>
    <t>ABC transporter B family member 2 [Arachis duranensis]</t>
  </si>
  <si>
    <t>XP_015963280.1</t>
  </si>
  <si>
    <t>sp|Q8LPK2|AB2B_ARATH</t>
  </si>
  <si>
    <t>ABC transporter B family member 2 OS=Arabidopsis thaliana GN=ABCB2 PE=1 SV=3</t>
  </si>
  <si>
    <t>K05658|1|0.0e+00|2349.7|adu:107487186|ATP-binding cassette, subfamily B (MDR/TAP), member 1 [EC:7.6.2.2]</t>
  </si>
  <si>
    <t>CL9525.Contig1</t>
  </si>
  <si>
    <t>farnesylcysteine lyase [Arachis duranensis]</t>
  </si>
  <si>
    <t>7.1e-277</t>
  </si>
  <si>
    <t>XP_015937574.1</t>
  </si>
  <si>
    <t>4.8e-169</t>
  </si>
  <si>
    <t>sp|P57681|PCYOX_ARATH</t>
  </si>
  <si>
    <t>Farnesylcysteine lyase OS=Arabidopsis thaliana GN=FLCY PE=1 SV=1</t>
  </si>
  <si>
    <t>K05906|1|1.3e-277|957.6|adu:107463306|prenylcysteine oxidase / farnesylcysteine lyase [EC:1.8.3.5 1.8.3.6]</t>
  </si>
  <si>
    <t>GO:0030328//prenylcysteine catabolic process;GO:0030327//prenylated protein catabolic process</t>
  </si>
  <si>
    <t>GO:0016829//lyase activity;GO:0001735//prenylcysteine oxidase activity</t>
  </si>
  <si>
    <t>GO:0005774//vacuolar membrane</t>
  </si>
  <si>
    <t>Unigene37340</t>
  </si>
  <si>
    <t>Down</t>
  </si>
  <si>
    <t>nicalin-1 isoform X1 [Arachis ipaensis]</t>
  </si>
  <si>
    <t>1.4e-310</t>
  </si>
  <si>
    <t>XP_016187594.1</t>
  </si>
  <si>
    <t>At3g44330</t>
  </si>
  <si>
    <t>2.4e-234</t>
  </si>
  <si>
    <t>KOG2526</t>
  </si>
  <si>
    <t>Predicted aminopeptidases - M20/M25/M40 family</t>
  </si>
  <si>
    <t>K06171|1|4.0e-09|65.9|zma:100501623|nicastrin</t>
  </si>
  <si>
    <t>GO:0009966//regulation of signal transduction;GO:0016485//protein processing</t>
  </si>
  <si>
    <t>GO:0005794//Golgi apparatus;GO:0005783//endoplasmic reticulum;GO:0016021//integral component of membrane;GO:0005739//mitochondrion;GO:0005789//endoplasmic reticulum membrane;GO:0005886//plasma membrane;GO:0005774//vacuolar membrane;GO:0009506//plasmodesma</t>
  </si>
  <si>
    <t>Unigene45053</t>
  </si>
  <si>
    <t>protein disulfide-isomerase 5-2 [Arachis ipaensis]</t>
  </si>
  <si>
    <t>2.3e-220</t>
  </si>
  <si>
    <t>XP_016183032.1</t>
  </si>
  <si>
    <t>2.3e-143</t>
  </si>
  <si>
    <t>sp|Q94F09|PDI52_ARATH</t>
  </si>
  <si>
    <t>Protein disulfide-isomerase 5-2 OS=Arabidopsis thaliana GN=PDIL5-2 PE=1 SV=1</t>
  </si>
  <si>
    <t>At1g35620</t>
  </si>
  <si>
    <t>8.5e-62</t>
  </si>
  <si>
    <t>KOG0190</t>
  </si>
  <si>
    <t>Protein disulfide isomerase (prolyl 4-hydroxylase beta subunit)</t>
  </si>
  <si>
    <t>O</t>
  </si>
  <si>
    <t>Posttranslational modification, protein turnover, chaperones</t>
  </si>
  <si>
    <t>K09580|1|4.4e-221|769.6|aip:107625024|protein disulfide-isomerase A1 [EC:5.3.4.1]</t>
  </si>
  <si>
    <t>GO:0006457//protein folding;GO:0045454//cell redox homeostasis;GO:0034976//response to endoplasmic reticulum stress</t>
  </si>
  <si>
    <t>GO:0003756//protein disulfide isomerase activity;GO:0016853//isomerase activity</t>
  </si>
  <si>
    <t>GO:0005783//endoplasmic reticulum;GO:0016021//integral component of membrane;GO:0005623//cell;GO:0005774//vacuolar membrane;GO:0009505//plant-type cell wall;GO:0009506//plasmodesma</t>
  </si>
  <si>
    <t>Unigene34695</t>
  </si>
  <si>
    <t xml:space="preserve">PREDICTED: potassium transporter 6 [Vigna angularis] </t>
  </si>
  <si>
    <t>XP_017425916.1</t>
  </si>
  <si>
    <t>sp|Q8W4I4|POT6_ARATH</t>
  </si>
  <si>
    <t>Potassium transporter 6 OS=Arabidopsis thaliana GN=POT6 PE=2 SV=1</t>
  </si>
  <si>
    <t>K03549|1|0.0e+00|1322.4|ccaj:109801427|KUP system potassium uptake protein</t>
  </si>
  <si>
    <t>GO:0015079//potassium ion transmembrane transporter activity</t>
  </si>
  <si>
    <t>Unigene10726</t>
  </si>
  <si>
    <t>piezo-type mechanosensitive ion channel homolog isoform X2 [Arachis ipaensis]</t>
  </si>
  <si>
    <t>XP_020972104.1</t>
  </si>
  <si>
    <t>sp|F4IN58|PIEZO_ARATH</t>
  </si>
  <si>
    <t>Piezo-type mechanosensitive ion channel homolog OS=Arabidopsis thaliana GN=At2g48060/At2g48040/At2g48050 PE=2 SV=1</t>
  </si>
  <si>
    <t>At2g48050</t>
  </si>
  <si>
    <t>KOG1893</t>
  </si>
  <si>
    <t>K22128|1|0.0e+00|3362.0|aip:107626091|piezo-type mechanosensitive ion channel component 1/2</t>
  </si>
  <si>
    <t>GO:0042391//regulation of membrane potential;GO:0050982//detection of mechanical stimulus;GO:0071260//cellular response to mechanical stimulus</t>
  </si>
  <si>
    <t>GO:0005261//cation channel activity;GO:0008381//mechanosensitive ion channel activity</t>
  </si>
  <si>
    <t>GO:0016021//integral component of membrane;GO:0016020//membrane</t>
  </si>
  <si>
    <t>CL3234.Contig4</t>
  </si>
  <si>
    <t>V-type proton ATPase subunit a3 [Arachis ipaensis]</t>
  </si>
  <si>
    <t>XP_016186954.1</t>
  </si>
  <si>
    <t>sp|Q8W4S4|VHAA3_ARATH</t>
  </si>
  <si>
    <t>V-type proton ATPase subunit a3 OS=Arabidopsis thaliana GN=VHA-a3 PE=1 SV=1</t>
  </si>
  <si>
    <t>At2g21410</t>
  </si>
  <si>
    <t>KOG2189</t>
  </si>
  <si>
    <t>Vacuolar H+-ATPase V0 sector, subunit a</t>
  </si>
  <si>
    <t>C</t>
  </si>
  <si>
    <t>Energy production and conversion</t>
  </si>
  <si>
    <t>K02154|1|0.0e+00|1473.0|cam:101490524|V-type H+-transporting ATPase subunit a</t>
  </si>
  <si>
    <t>GO:0015986//ATP synthesis coupled proton transport;GO:0015991//ATP hydrolysis coupled proton transport;GO:0007035//vacuolar acidification;GO:0070072//vacuolar proton-transporting V-type ATPase complex assembly</t>
  </si>
  <si>
    <t>GO:0051117//ATPase binding;GO:0046961//proton-transporting ATPase activity, rotational mechanism;GO:0015078//hydrogen ion transmembrane transporter activity</t>
  </si>
  <si>
    <t>GO:0000325//plant-type vacuole;GO:0016021//integral component of membrane;GO:0016471//vacuolar proton-transporting V-type ATPase complex;GO:0000220//vacuolar proton-transporting V-type ATPase, V0 domain</t>
  </si>
  <si>
    <t>CL3390.Contig3</t>
  </si>
  <si>
    <t>cellulose synthase-like protein G2 [Cajanus cajan]</t>
  </si>
  <si>
    <t>XP_020223019.1</t>
  </si>
  <si>
    <t>6.2e-127</t>
  </si>
  <si>
    <t>sp|Q8VYR4|CSLG2_ARATH</t>
  </si>
  <si>
    <t>Cellulose synthase-like protein G2 OS=Arabidopsis thaliana GN=CSLG2 PE=2 SV=1</t>
  </si>
  <si>
    <t>K10999|1|8.4e-105|384.0|lsv:111878057|cellulose synthase A [EC:2.4.1.12]</t>
  </si>
  <si>
    <t>GO:0016760//cellulose synthase (UDP-forming) activity;GO:0016759//cellulose synthase activity</t>
  </si>
  <si>
    <t>CL2459.Contig1</t>
  </si>
  <si>
    <t>probable manganese-transporting ATPase PDR2 [Arachis ipaensis]</t>
  </si>
  <si>
    <t>XP_020965815.1</t>
  </si>
  <si>
    <t>sp|Q9LT02|PDR2_ARATH</t>
  </si>
  <si>
    <t>Probable manganese-transporting ATPase PDR2 OS=Arabidopsis thaliana GN=PDR2 PE=1 SV=1</t>
  </si>
  <si>
    <t>At5g23630</t>
  </si>
  <si>
    <t>KOG0209</t>
  </si>
  <si>
    <t>P-type ATPase</t>
  </si>
  <si>
    <t>K14950|1|0.0e+00|2171.7|ccaj:109797901|manganese-transporting P-type ATPase [EC:3.6.3.-]</t>
  </si>
  <si>
    <t>GO:0006812//cation transport;GO:0006874//cellular calcium ion homeostasis</t>
  </si>
  <si>
    <t>GO:0016887//ATPase activity;GO:0005388//calcium-transporting ATPase activity;GO:0046872//metal ion binding;GO:0005524//ATP binding</t>
  </si>
  <si>
    <t>GO:0016021//integral component of membrane;GO:0005887//integral component of plasma membrane;GO:0043231//intracellular membrane-bounded organelle</t>
  </si>
  <si>
    <t>CL5507.Contig2</t>
  </si>
  <si>
    <t xml:space="preserve">probable CDP-diacylglycerol--inositol 3-phosphatidyltransferase 2 [Arachis duranensis] </t>
  </si>
  <si>
    <t>1.2e-122</t>
  </si>
  <si>
    <t>XP_015957948.1</t>
  </si>
  <si>
    <t>2.2e-97</t>
  </si>
  <si>
    <t>sp|Q8GUK6|PIS2_ARATH</t>
  </si>
  <si>
    <t>Probable CDP-diacylglycerol--inositol 3-phosphatidyltransferase 2 OS=Arabidopsis thaliana GN=PIS2 PE=2 SV=2</t>
  </si>
  <si>
    <t>At4g38570</t>
  </si>
  <si>
    <t>4.2e-97</t>
  </si>
  <si>
    <t>KOG3240</t>
  </si>
  <si>
    <t>Phosphatidylinositol synthase</t>
  </si>
  <si>
    <t>K00999|1|2.2e-123|444.1|adu:107482072|CDP-diacylglycerol--inositol 3-phosphatidyltransferase [EC:2.7.8.11]</t>
  </si>
  <si>
    <t>GO:0008654//phospholipid biosynthetic process;GO:0006661//phosphatidylinositol biosynthetic process</t>
  </si>
  <si>
    <t>GO:0003881//CDP-diacylglycerol-inositol 3-phosphatidyltransferase activity</t>
  </si>
  <si>
    <t>CL4805.Contig1</t>
  </si>
  <si>
    <t>glucan endo-1,3-beta-glucosidase 8 isoform X1 [Arachis ipaensis]</t>
  </si>
  <si>
    <t>1.3e-272</t>
  </si>
  <si>
    <t>XP_016168822.1</t>
  </si>
  <si>
    <t>6.2e-195</t>
  </si>
  <si>
    <t>sp|Q6NKW9|E138_ARATH</t>
  </si>
  <si>
    <t>Glucan endo-1,3-beta-glucosidase 8 OS=Arabidopsis thaliana GN=At1g64760 PE=1 SV=2</t>
  </si>
  <si>
    <t>K15429|1|7.1e-156|553.1|cic:CICLE_v10007363mg|tRNA (guanine37-N1)-methyltransferase [EC:2.1.1.228]!K19893|3|3.4e-150|534.3|hbr:110672788|glucan endo-1,3-beta-glucosidase 5/6 [EC:3.2.1.39]</t>
  </si>
  <si>
    <t>GO:0005975//carbohydrate metabolic process</t>
  </si>
  <si>
    <t>GO:0030247//polysaccharide binding;GO:0004553//hydrolase activity, hydrolyzing O-glycosyl compounds</t>
  </si>
  <si>
    <t>GO:0046658//anchored component of plasma membrane;GO:0016021//integral component of membrane</t>
  </si>
  <si>
    <t>Unigene27713</t>
  </si>
  <si>
    <t>plasma membrane ATPase 4 [Arachis duranensis]</t>
  </si>
  <si>
    <t>XP_015971895.1</t>
  </si>
  <si>
    <t>sp|Q03194|PMA4_NICPL</t>
  </si>
  <si>
    <t>Plasma membrane ATPase 4 OS=Nicotiana plumbaginifolia GN=PMA4 PE=2 SV=1</t>
  </si>
  <si>
    <t>At2g24520</t>
  </si>
  <si>
    <t>KOG0205</t>
  </si>
  <si>
    <t>Plasma membrane H+-transporting ATPase</t>
  </si>
  <si>
    <t>K01535|1|0.0e+00|1788.1|adu:107495301|H+-transporting ATPase [EC:7.1.2.1]</t>
  </si>
  <si>
    <t>GO:0006754//ATP biosynthetic process</t>
  </si>
  <si>
    <t>GO:0008553//hydrogen-exporting ATPase activity, phosphorylative mechanism;GO:0005524//ATP binding</t>
  </si>
  <si>
    <t>CL3994.Contig2</t>
  </si>
  <si>
    <t>phosphatidyl-N-methylethanolamine N-methyltransferase [Arachis duranensis]</t>
  </si>
  <si>
    <t>6.3e-94</t>
  </si>
  <si>
    <t>XP_015947206.1</t>
  </si>
  <si>
    <t>1.1e-79</t>
  </si>
  <si>
    <t>sp|Q9SAH5|PLMT_ARATH</t>
  </si>
  <si>
    <t>Phosphatidyl-N-methylethanolamine N-methyltransferase OS=Arabidopsis thaliana GN=PLMT PE=2 SV=1</t>
  </si>
  <si>
    <t>K00550|1|1.2e-94|348.2|adu:107472168|phosphatidyl-N-methylethanolamine N-methyltransferase [EC:2.1.1.71]</t>
  </si>
  <si>
    <t>GO:0006656//phosphatidylcholine biosynthetic process</t>
  </si>
  <si>
    <t>GO:0080101//phosphatidyl-N-dimethylethanolamine N-methyltransferase activity;GO:0004608//phosphatidylethanolamine N-methyltransferase activity;GO:0000773//phosphatidyl-N-methylethanolamine N-methyltransferase activity</t>
  </si>
  <si>
    <t>Unigene8485</t>
  </si>
  <si>
    <t xml:space="preserve">calcium permeable stress-gated cation channel 1 [Arachis ipaensis] </t>
  </si>
  <si>
    <t>XP_016197015.1</t>
  </si>
  <si>
    <t>sp|Q5XEZ5|CSC1_ARATH</t>
  </si>
  <si>
    <t>Calcium permeable stress-gated cation channel 1 OS=Arabidopsis thaliana GN=CSC1 PE=2 SV=1</t>
  </si>
  <si>
    <t>At4g04340</t>
  </si>
  <si>
    <t>K21989|1|0.0e+00|1474.9|aip:107638315|calcium permeable stress-gated cation channel</t>
  </si>
  <si>
    <t>Unigene32416</t>
  </si>
  <si>
    <t>sulfate transporter 1.3 isoform X2 [Arachis ipaensis]</t>
  </si>
  <si>
    <t>2.0e-221</t>
  </si>
  <si>
    <t>XP_020962107.1</t>
  </si>
  <si>
    <t>8.1e-172</t>
  </si>
  <si>
    <t>sp|Q9FEP7|SUT13_ARATH</t>
  </si>
  <si>
    <t>Sulfate transporter 1.3 OS=Arabidopsis thaliana GN=SULTR1;3 PE=2 SV=1</t>
  </si>
  <si>
    <t>At4g08620</t>
  </si>
  <si>
    <t>7.9e-155</t>
  </si>
  <si>
    <t>KOG0236</t>
  </si>
  <si>
    <t>Sulfate/bicarbonate/oxalate exchanger SAT-1 and related transporters (SLC26 family)</t>
  </si>
  <si>
    <t>K17470|1|3.7e-222|773.1|aip:107606121|sulfate transporter 1, high-affinity</t>
  </si>
  <si>
    <t>GO:0015116//sulfate transmembrane transporter activity;GO:0008271//secondary active sulfate transmembrane transporter activity</t>
  </si>
  <si>
    <t>GO:0016021//integral component of membrane;GO:0005887//integral component of plasma membrane;GO:0005886//plasma membrane</t>
  </si>
  <si>
    <t>CL9132.Contig4</t>
  </si>
  <si>
    <t>sodium/proton antiporter 1 isoform X1 [Arachis duranensis]</t>
  </si>
  <si>
    <t>1.5e-307</t>
  </si>
  <si>
    <t>XP_015941834.1</t>
  </si>
  <si>
    <t>9.8e-248</t>
  </si>
  <si>
    <t>sp|Q9LT68|NHD1_ARATH</t>
  </si>
  <si>
    <t>Sodium/proton antiporter 1 OS=Arabidopsis thaliana GN=NHD1 PE=2 SV=1</t>
  </si>
  <si>
    <t>CL12061.Contig1</t>
  </si>
  <si>
    <t>potassium transporter 3 isoform X1 [Arachis ipaensis]</t>
  </si>
  <si>
    <t>XP_016189444.1</t>
  </si>
  <si>
    <t>4.5e-291</t>
  </si>
  <si>
    <t>sp|Q9FE38|POT3_ARATH</t>
  </si>
  <si>
    <t>Potassium transporter 3 OS=Arabidopsis thaliana GN=POT3 PE=1 SV=1</t>
  </si>
  <si>
    <t>K03549|1|0.0e+00|1526.9|aip:107630740|KUP system potassium uptake protein</t>
  </si>
  <si>
    <t>GO:0009932//cell tip growth</t>
  </si>
  <si>
    <t>GO:0016021//integral component of membrane;GO:0005774//vacuolar membrane</t>
  </si>
  <si>
    <t>CL7974.Contig1</t>
  </si>
  <si>
    <t>aquaporin PIP2-2 [Arachis duranensis]</t>
  </si>
  <si>
    <t>8.5e-138</t>
  </si>
  <si>
    <t>XP_015942637.1</t>
  </si>
  <si>
    <t>2.6e-123</t>
  </si>
  <si>
    <t>sp|P43287|PIP22_ARATH</t>
  </si>
  <si>
    <t>Aquaporin PIP2-2 OS=Arabidopsis thaliana GN=PIP2-2 PE=1 SV=2</t>
  </si>
  <si>
    <t>5.1e-123</t>
  </si>
  <si>
    <t>KOG0223</t>
  </si>
  <si>
    <t>Aquaporin (major intrinsic protein family)</t>
  </si>
  <si>
    <t>G</t>
  </si>
  <si>
    <t>Carbohydrate transport and metabolism</t>
  </si>
  <si>
    <t>K09872|1|1.6e-138|494.6|adu:107467925|aquaporin PIP</t>
  </si>
  <si>
    <t>CL7626.Contig2</t>
  </si>
  <si>
    <t xml:space="preserve">peroxisomal and mitochondrial division factor 2 [Arachis duranensis] </t>
  </si>
  <si>
    <t>3.6e-127</t>
  </si>
  <si>
    <t>XP_015973274.1</t>
  </si>
  <si>
    <t>1.1e-51</t>
  </si>
  <si>
    <t>sp|Q9SHJ6|PMD2_ARATH</t>
  </si>
  <si>
    <t>Peroxisomal and mitochondrial division factor 2 OS=Arabidopsis thaliana GN=PMD2 PE=1 SV=1</t>
  </si>
  <si>
    <t>Hs12667788</t>
  </si>
  <si>
    <t>1.6e-14</t>
  </si>
  <si>
    <t>KOG0161</t>
  </si>
  <si>
    <t>Myosin class II heavy chain</t>
  </si>
  <si>
    <t>Z</t>
  </si>
  <si>
    <t>Cytoskeleton</t>
  </si>
  <si>
    <t>K10374|1|4.0e-56|221.1|pxb:103947449|tropomyosin 2</t>
  </si>
  <si>
    <t>Unigene27758</t>
  </si>
  <si>
    <t xml:space="preserve">PREDICTED: chloride channel protein CLC-d-like isoform X2 [Glycine max] </t>
  </si>
  <si>
    <t>XP_003517583.1</t>
  </si>
  <si>
    <t>sp|P92943|CLCD_ARATH</t>
  </si>
  <si>
    <t>Chloride channel protein CLC-d OS=Arabidopsis thaliana GN=CLC-D PE=1 SV=2</t>
  </si>
  <si>
    <t>At5g26240</t>
  </si>
  <si>
    <t>KOG0474</t>
  </si>
  <si>
    <t>Cl- channel CLC-7 and related proteins (CLC superfamily)</t>
  </si>
  <si>
    <t>K05016|1|0.0e+00|1460.7|lang:109330972|chloride channel 7</t>
  </si>
  <si>
    <t>GO:0009826//unidimensional cell growth;GO:1902476//chloride transmembrane transport</t>
  </si>
  <si>
    <t>GO:0005247//voltage-gated chloride channel activity</t>
  </si>
  <si>
    <t>GO:0016021//integral component of membrane;GO:0005802//trans-Golgi network</t>
  </si>
  <si>
    <t>Unigene28745</t>
  </si>
  <si>
    <t>probable LRR receptor-like serine/threonine-protein kinase At1g53430 [Arachis ipaensis]</t>
  </si>
  <si>
    <t>XP_016170620.1</t>
  </si>
  <si>
    <t>sp|C0LGG8|Y5343_ARATH</t>
  </si>
  <si>
    <t>Probable LRR receptor-like serine/threonine-protein kinase At1g53430 OS=Arabidopsis thaliana GN=At1g53430 PE=1 SV=1</t>
  </si>
  <si>
    <t>At1g29720</t>
  </si>
  <si>
    <t>6.3e-156</t>
  </si>
  <si>
    <t>K04733|1|7.6e-216|753.4|jre:108998023|interleukin-1 receptor-associated kinase 4 [EC:2.7.11.1]</t>
  </si>
  <si>
    <t>GO:0004674//protein serine/threonine kinase activity;GO:0005524//ATP binding</t>
  </si>
  <si>
    <t>CL12186.Contig1</t>
  </si>
  <si>
    <t>cyclic nucleotide-gated ion channel 1 [Arachis ipaensis]</t>
  </si>
  <si>
    <t>XP_020961958.1</t>
  </si>
  <si>
    <t>sp|O65717|CNGC1_ARATH</t>
  </si>
  <si>
    <t>Cyclic nucleotide-gated ion channel 1 OS=Arabidopsis thaliana GN=CNGC1 PE=1 SV=1</t>
  </si>
  <si>
    <t>At5g53130</t>
  </si>
  <si>
    <t>KOG0498</t>
  </si>
  <si>
    <t>K+-channel ERG and related proteins, contain PAS/PAC sensor domain</t>
  </si>
  <si>
    <t>PT</t>
  </si>
  <si>
    <t>Inorganic ion transport and metabolism;Signal transduction mechanisms</t>
  </si>
  <si>
    <t>K05391|1|0.0e+00|1403.3|aip:107605934|cyclic nucleotide gated channel, plant</t>
  </si>
  <si>
    <t>GO:0042391//regulation of membrane potential</t>
  </si>
  <si>
    <t>GO:0005216//ion channel activity;GO:0005249//voltage-gated potassium channel activity</t>
  </si>
  <si>
    <t>GO:0016021//integral component of membrane;GO:0005887//integral component of plasma membrane</t>
  </si>
  <si>
    <t>CL3359.Contig2</t>
  </si>
  <si>
    <t>uncharacterized protein LOC107496233 [Arachis duranensis]</t>
  </si>
  <si>
    <t>XP_015972936.1</t>
  </si>
  <si>
    <t>At5g55960</t>
  </si>
  <si>
    <t>1.9e-235</t>
  </si>
  <si>
    <t>KOG2365</t>
  </si>
  <si>
    <t>Uncharacterized membrane protein</t>
  </si>
  <si>
    <t>CL3892.Contig2</t>
  </si>
  <si>
    <t>PREDICTED: glucomannan 4-beta-mannosyltransferase 2 [Vigna radiata var. radiata]</t>
  </si>
  <si>
    <t>1.8e-286</t>
  </si>
  <si>
    <t>XP_014494013.1</t>
  </si>
  <si>
    <t>1.3e-262</t>
  </si>
  <si>
    <t>sp|Q9FNI7|CSLA2_ARATH</t>
  </si>
  <si>
    <t>Glucomannan 4-beta-mannosyltransferase 2 OS=Arabidopsis thaliana GN=CSLA2 PE=2 SV=1</t>
  </si>
  <si>
    <t>K13680|1|3.4e-287|989.6|vra:106756209|beta-mannan synthase [EC:2.4.1.32]</t>
  </si>
  <si>
    <t>GO:0010192//mucilage biosynthetic process;GO:0048359//mucilage metabolic process involved in seed coat development</t>
  </si>
  <si>
    <t>GO:0047259//glucomannan 4-beta-mannosyltransferase activity;GO:0051753//mannan synthase activity;GO:0016757//transferase activity, transferring glycosyl groups</t>
  </si>
  <si>
    <t>CL85.Contig15</t>
  </si>
  <si>
    <t xml:space="preserve">PREDICTED: protein ROOT HAIR DEFECTIVE 3 homolog 1 [Glycine max] </t>
  </si>
  <si>
    <t>XP_003529864.1</t>
  </si>
  <si>
    <t>sp|P93042|RHD3_ARATH</t>
  </si>
  <si>
    <t>Protein ROOT HAIR DEFECTIVE 3 OS=Arabidopsis thaliana GN=RHD3 PE=1 SV=1</t>
  </si>
  <si>
    <t>At3g13870</t>
  </si>
  <si>
    <t>KOG2203</t>
  </si>
  <si>
    <t>GTP-binding protein</t>
  </si>
  <si>
    <t>K22698|1|0.0e+00|1338.2|gmx:100777656|protein SEY1 [EC:3.6.5.-]</t>
  </si>
  <si>
    <t>GO:0003924//GTPase activity;GO:0005525//GTP binding</t>
  </si>
  <si>
    <t>GO:0016021//integral component of membrane;GO:0005789//endoplasmic reticulum membrane;GO:0005783//endoplasmic reticulum</t>
  </si>
  <si>
    <t>CL781.Contig2</t>
  </si>
  <si>
    <t>probable receptor-like protein kinase At5g20050 [Arachis duranensis]</t>
  </si>
  <si>
    <t>1.4e-236</t>
  </si>
  <si>
    <t>XP_015944586.1</t>
  </si>
  <si>
    <t>1.1e-156</t>
  </si>
  <si>
    <t>sp|Q94C25|Y5005_ARATH</t>
  </si>
  <si>
    <t>Probable receptor-like protein kinase At5g20050 OS=Arabidopsis thaliana GN=At5g20050 PE=2 SV=1</t>
  </si>
  <si>
    <t>At5g20050</t>
  </si>
  <si>
    <t>2.1e-156</t>
  </si>
  <si>
    <t>K04733|1|1.8e-169|598.2|dzi:111285450|interleukin-1 receptor-associated kinase 4 [EC:2.7.11.1]</t>
  </si>
  <si>
    <t>Unigene8502</t>
  </si>
  <si>
    <t>uncharacterized protein At1g04910 [Arachis ipaensis]</t>
  </si>
  <si>
    <t>XP_016194447.1</t>
  </si>
  <si>
    <t>3.5e-42</t>
  </si>
  <si>
    <t>sp|Q8W486|Y1491_ARATH</t>
  </si>
  <si>
    <t>Uncharacterized protein At1g04910 OS=Arabidopsis thaliana GN=At1g04910 PE=2 SV=1</t>
  </si>
  <si>
    <t>K02941|1|5.5e-13|79.0|aof:109849291|large subunit ribosomal protein LP0!K07374|2|7.4e-10|68.6|dzi:111297480|tubulin alpha!K22733|3|1.7e-06|57.4|gmx:100803123|magnesium transporter</t>
  </si>
  <si>
    <t>CL1594.Contig2</t>
  </si>
  <si>
    <t xml:space="preserve">PREDICTED: uncharacterized protein LOC100775952 [Glycine max] </t>
  </si>
  <si>
    <t>XP_003551411.1</t>
  </si>
  <si>
    <t>1.1e-259</t>
  </si>
  <si>
    <t>CL7265.Contig3</t>
  </si>
  <si>
    <t>ubiquitin carboxyl-terminal hydrolase MINDY-3 [Arachis duranensis]</t>
  </si>
  <si>
    <t>XP_015968006.1</t>
  </si>
  <si>
    <t>At1g43690</t>
  </si>
  <si>
    <t>2.5e-224</t>
  </si>
  <si>
    <t>KOG2871</t>
  </si>
  <si>
    <t>K22647|1|0.0e+00|1218.0|adu:107491633|ubiquitin carboxyl-terminal hydrolase MINDY-3/4 [EC:3.4.19.12]</t>
  </si>
  <si>
    <t>GO:0005829//cytosol</t>
  </si>
  <si>
    <t>Unigene39845</t>
  </si>
  <si>
    <t>protein ALUMINUM SENSITIVE 3 [Arachis ipaensis]</t>
  </si>
  <si>
    <t>2.8e-142</t>
  </si>
  <si>
    <t>XP_016207998.1</t>
  </si>
  <si>
    <t>1.6e-113</t>
  </si>
  <si>
    <t>sp|Q9ZUT3|ALS3_ARATH</t>
  </si>
  <si>
    <t>Protein ALUMINUM SENSITIVE 3 OS=Arabidopsis thaliana GN=ALS3 PE=1 SV=1</t>
  </si>
  <si>
    <t>K02069|1|5.3e-143|509.6|aip:107648695|putative ABC transport system permease protein</t>
  </si>
  <si>
    <t>GO:0010044//response to aluminum ion</t>
  </si>
  <si>
    <t>GO:0015075//ion transmembrane transporter activity;GO:0005460//UDP-glucose transmembrane transporter activity</t>
  </si>
  <si>
    <t>GO:0005887//integral component of plasma membrane;GO:0016021//integral component of membrane;GO:0012506//vesicle membrane;GO:0005886//plasma membrane</t>
  </si>
  <si>
    <t>Unigene9629</t>
  </si>
  <si>
    <t>aquaporin PIP2-7 [Arachis duranensis]</t>
  </si>
  <si>
    <t>8.2e-141</t>
  </si>
  <si>
    <t>XP_015952392.1</t>
  </si>
  <si>
    <t>4.0e-124</t>
  </si>
  <si>
    <t>sp|Q9ATM4|PIP27_MAIZE</t>
  </si>
  <si>
    <t>Aquaporin PIP2-7 OS=Zea mays GN=PIP2-7 PE=2 SV=1</t>
  </si>
  <si>
    <t>5.6e-114</t>
  </si>
  <si>
    <t>K09872|1|1.5e-141|504.6|adu:107476957|aquaporin PIP</t>
  </si>
  <si>
    <t>CL6081.Contig4</t>
  </si>
  <si>
    <t>monosaccharide-sensing protein 3 [Arachis duranensis]</t>
  </si>
  <si>
    <t>XP_015963501.1</t>
  </si>
  <si>
    <t>9.1e-203</t>
  </si>
  <si>
    <t>sp|Q9SD00|MSSP3_ARATH</t>
  </si>
  <si>
    <t>Monosaccharide-sensing protein 3 OS=Arabidopsis thaliana GN=MSSP3 PE=2 SV=1</t>
  </si>
  <si>
    <t>At3g51490</t>
  </si>
  <si>
    <t>1.8e-202</t>
  </si>
  <si>
    <t>KOG0254</t>
  </si>
  <si>
    <t>Predicted transporter (major facilitator superfamily)</t>
  </si>
  <si>
    <t>K08150|1|2.0e-37|160.2|mcha:111010808|MFS transporter, SP family, solute carrier family 2 (myo-inositol transporter), member 13</t>
  </si>
  <si>
    <t>GO:0046323//glucose import;GO:0035428//hexose transmembrane transport</t>
  </si>
  <si>
    <t>GO:0005355//glucose transmembrane transporter activity;GO:0005351//sugar:proton symporter activity</t>
  </si>
  <si>
    <t>CL148.Contig9</t>
  </si>
  <si>
    <t>reticulon-like protein B5 [Arachis ipaensis]</t>
  </si>
  <si>
    <t>1.1e-121</t>
  </si>
  <si>
    <t>XP_016193966.1</t>
  </si>
  <si>
    <t>2.2e-90</t>
  </si>
  <si>
    <t>sp|Q9SUR3|RTNLA_ARATH</t>
  </si>
  <si>
    <t>Reticulon-like protein B1 OS=Arabidopsis thaliana GN=RTNLB1 PE=1 SV=1</t>
  </si>
  <si>
    <t>At4g23630</t>
  </si>
  <si>
    <t>4.4e-90</t>
  </si>
  <si>
    <t>K20721|1|1.6e-106|388.3|jre:109009168|reticulon-1!K20723|4|3.5e-101|370.5|ccaj:109795985|reticulon-3</t>
  </si>
  <si>
    <t>CL6754.Contig5</t>
  </si>
  <si>
    <t>tobamovirus multiplication protein 3 [Arachis ipaensis]</t>
  </si>
  <si>
    <t>1.5e-165</t>
  </si>
  <si>
    <t>XP_016191248.1</t>
  </si>
  <si>
    <t>3.0e-139</t>
  </si>
  <si>
    <t>sp|Q9ZUM2|TOM3_ARATH</t>
  </si>
  <si>
    <t>Tobamovirus multiplication protein 3 OS=Arabidopsis thaliana GN=TOM3 PE=1 SV=2</t>
  </si>
  <si>
    <t>K22989|1|1.2e-89|332.4|pda:103707934|integral membrane protein GPR137</t>
  </si>
  <si>
    <t>Unigene42847</t>
  </si>
  <si>
    <t>transmembrane protein 184A [Arachis duranensis]</t>
  </si>
  <si>
    <t>2.2e-166</t>
  </si>
  <si>
    <t>XP_015943333.1</t>
  </si>
  <si>
    <t>7.8e-31</t>
  </si>
  <si>
    <t>sp|Q94CA0|LAZH1_ARATH</t>
  </si>
  <si>
    <t>Protein LAZ1 homolog 1 OS=Arabidopsis thaliana GN=At1g77220 PE=2 SV=1</t>
  </si>
  <si>
    <t>At4g21570</t>
  </si>
  <si>
    <t>2.7e-128</t>
  </si>
  <si>
    <t>KOG2641</t>
  </si>
  <si>
    <t>Predicted seven transmembrane receptor - rhodopsin family</t>
  </si>
  <si>
    <t>Unigene12498</t>
  </si>
  <si>
    <t>uncharacterized protein LOC107477210 isoform X1 [Arachis duranensis]</t>
  </si>
  <si>
    <t>XP_015952679.1</t>
  </si>
  <si>
    <t>At4g38760</t>
  </si>
  <si>
    <t>3.2e-140</t>
  </si>
  <si>
    <t>KOG4833</t>
  </si>
  <si>
    <t>K14311|1|0.0e+00|3543.4|adu:107477210|nuclear pore complex protein Nup188</t>
  </si>
  <si>
    <t>GO:0006606//protein import into nucleus;GO:0006405//RNA export from nucleus</t>
  </si>
  <si>
    <t>GO:0017056//structural constituent of nuclear pore</t>
  </si>
  <si>
    <t>GO:0044611//nuclear pore inner ring</t>
  </si>
  <si>
    <t>Unigene20785</t>
  </si>
  <si>
    <t>protein NRT1/ PTR FAMILY 2.13 [Arachis ipaensis]</t>
  </si>
  <si>
    <t>XP_016202550.1</t>
  </si>
  <si>
    <t>1.3e-208</t>
  </si>
  <si>
    <t>sp|Q8RX77|PTR21_ARATH</t>
  </si>
  <si>
    <t>Protein NRT1/ PTR FAMILY 2.13 OS=Arabidopsis thaliana GN=NPF2.13 PE=1 SV=1</t>
  </si>
  <si>
    <t>At1g69870</t>
  </si>
  <si>
    <t>2.9e-204</t>
  </si>
  <si>
    <t>KOG1237</t>
  </si>
  <si>
    <t>H+/oligopeptide symporter</t>
  </si>
  <si>
    <t>K14638|1|6.1e-232|806.2|lja:Lj4g3v1119470.1|solute carrier family 15 (peptide/histidine transporter), member 3/4</t>
  </si>
  <si>
    <t>CL4148.Contig2</t>
  </si>
  <si>
    <t>fatty acid hydroperoxide lyase, chloroplastic [Arachis ipaensis]</t>
  </si>
  <si>
    <t>4.2e-263</t>
  </si>
  <si>
    <t>XP_016170613.1</t>
  </si>
  <si>
    <t>1.3e-168</t>
  </si>
  <si>
    <t>sp|K4CF70|HPL_SOLLC</t>
  </si>
  <si>
    <t>Fatty acid hydroperoxide lyase, chloroplastic OS=Solanum lycopersicum GN=HPL PE=1 SV=1</t>
  </si>
  <si>
    <t>CE12584</t>
  </si>
  <si>
    <t>5.4e-09</t>
  </si>
  <si>
    <t>KOG0156</t>
  </si>
  <si>
    <t>Cytochrome P450 CYP2 subfamily</t>
  </si>
  <si>
    <t>K10528|1|7.8e-264|911.8|aip:107613227|hydroperoxide lyase [EC:4.1.2.-]</t>
  </si>
  <si>
    <t>GO:0016125//sterol metabolic process;GO:0010597//green leaf volatile biosynthetic process;GO:0009611//response to wounding</t>
  </si>
  <si>
    <t>GO:0004497//monooxygenase activity;GO:0020037//heme binding;GO:0016829//lyase activity;GO:0016705//oxidoreductase activity, acting on paired donors, with incorporation or reduction of molecular oxygen;GO:0005506//iron ion binding</t>
  </si>
  <si>
    <t>GO:0009941//chloroplast envelope</t>
  </si>
  <si>
    <t>CL10444.Contig3</t>
  </si>
  <si>
    <t>lecithin-cholesterol acyltransferase-like 1 [Arachis ipaensis]</t>
  </si>
  <si>
    <t>2.2e-229</t>
  </si>
  <si>
    <t>XP_016163893.1</t>
  </si>
  <si>
    <t>1.8e-143</t>
  </si>
  <si>
    <t>sp|Q9FZI8|LCAT1_ARATH</t>
  </si>
  <si>
    <t>Lecithin-cholesterol acyltransferase-like 1 OS=Arabidopsis thaliana GN=LCAT1 PE=2 SV=1</t>
  </si>
  <si>
    <t>At1g27480</t>
  </si>
  <si>
    <t>1.9e-141</t>
  </si>
  <si>
    <t>KOG2369</t>
  </si>
  <si>
    <t>Lecithin:cholesterol acyltransferase (LCAT)/Acyl-ceramide synthase</t>
  </si>
  <si>
    <t>K06129|1|4.1e-230|799.7|aip:107606353|lysophospholipase III [EC:3.1.1.5]</t>
  </si>
  <si>
    <t>GO:0006629//lipid metabolic process</t>
  </si>
  <si>
    <t>GO:0008374//O-acyltransferase activity</t>
  </si>
  <si>
    <t>CL1288.Contig4</t>
  </si>
  <si>
    <t xml:space="preserve">PREDICTED: sugar transporter ERD6-like 6 [Glycine max] </t>
  </si>
  <si>
    <t>1.2e-236</t>
  </si>
  <si>
    <t>XP_003544408.1</t>
  </si>
  <si>
    <t>2.5e-223</t>
  </si>
  <si>
    <t>sp|Q9FRL3|ERDL6_ARATH</t>
  </si>
  <si>
    <t>Sugar transporter ERD6-like 6 OS=Arabidopsis thaliana GN=At1g75220 PE=1 SV=1</t>
  </si>
  <si>
    <t>At1g75220</t>
  </si>
  <si>
    <t>4.8e-223</t>
  </si>
  <si>
    <t>K08145|1|2.2e-237|823.9|gmx:100797308|MFS transporter, SP family, solute carrier family 2 (facilitated glucose transporter), member 8</t>
  </si>
  <si>
    <t>GO:0008643//carbohydrate transport;GO:0046323//glucose import;GO:0035428//hexose transmembrane transport</t>
  </si>
  <si>
    <t>CL8507.Contig1</t>
  </si>
  <si>
    <t>uncharacterized protein LOC107635751 [Arachis ipaensis]</t>
  </si>
  <si>
    <t>XP_016194798.1</t>
  </si>
  <si>
    <t>CL7272.Contig3</t>
  </si>
  <si>
    <t>endoplasmic reticulum metallopeptidase 1 isoform X1 [Arachis ipaensis]</t>
  </si>
  <si>
    <t>XP_016175678.1</t>
  </si>
  <si>
    <t>At5g20660</t>
  </si>
  <si>
    <t>KOG2194</t>
  </si>
  <si>
    <t>Aminopeptidases of the M20 family</t>
  </si>
  <si>
    <t>OR</t>
  </si>
  <si>
    <t>Posttranslational modification, protein turnover, chaperones;General function prediction only</t>
  </si>
  <si>
    <t>GO:0016021//integral component of membrane;GO:0005783//endoplasmic reticulum</t>
  </si>
  <si>
    <t>CL1509.Contig1</t>
  </si>
  <si>
    <t>vacuolar amino acid transporter 1 isoform X1 [Arachis ipaensis]</t>
  </si>
  <si>
    <t>1.6e-287</t>
  </si>
  <si>
    <t>XP_016183506.1</t>
  </si>
  <si>
    <t>6.5e-196</t>
  </si>
  <si>
    <t>sp|O80668|AVT1A_ARATH</t>
  </si>
  <si>
    <t>Amino acid transporter AVT1A OS=Arabidopsis thaliana GN=AVT1A PE=2 SV=2</t>
  </si>
  <si>
    <t>At2g39130</t>
  </si>
  <si>
    <t>2.5e-119</t>
  </si>
  <si>
    <t>KOG1303</t>
  </si>
  <si>
    <t>Amino acid transporters</t>
  </si>
  <si>
    <t>K15015|1|3.7e-249|863.2|gmx:100816431|solute carrier family 32 (vesicular inhibitory amino acid transporter)</t>
  </si>
  <si>
    <t>CL8857.Contig2</t>
  </si>
  <si>
    <t>CSC1-like protein At4g35870, partial [Arachis duranensis]</t>
  </si>
  <si>
    <t>XP_020985573.1</t>
  </si>
  <si>
    <t>sp|Q9SZT4|CSCLE_ARATH</t>
  </si>
  <si>
    <t>CSC1-like protein At4g35870 OS=Arabidopsis thaliana GN=GFS10 PE=2 SV=1</t>
  </si>
  <si>
    <t>At4g35870</t>
  </si>
  <si>
    <t>K21989|1|1.3e-202|709.1|nta:107776519|calcium permeable stress-gated cation channel!K04733|2|1.1e-26|124.8|han:110908601|interleukin-1 receptor-associated kinase 4 [EC:2.7.11.1]</t>
  </si>
  <si>
    <t>Unigene29363</t>
  </si>
  <si>
    <t xml:space="preserve">sulfite exporter TauE/SafE family protein 4 [Arachis duranensis] </t>
  </si>
  <si>
    <t>1.3e-253</t>
  </si>
  <si>
    <t>XP_015951495.1</t>
  </si>
  <si>
    <t>1.0e-194</t>
  </si>
  <si>
    <t>sp|Q8S9J0|TAUE4_ARATH</t>
  </si>
  <si>
    <t>Sulfite exporter TauE/SafE family protein 4 OS=Arabidopsis thaliana GN=At2g36630 PE=2 SV=1</t>
  </si>
  <si>
    <t>CL1633.Contig3</t>
  </si>
  <si>
    <t>thioredoxin-related transmembrane protein 2 isoform X2 [Arachis ipaensis]</t>
  </si>
  <si>
    <t>1.6e-136</t>
  </si>
  <si>
    <t>XP_016162463.1</t>
  </si>
  <si>
    <t>At5g11640</t>
  </si>
  <si>
    <t>1.1e-72</t>
  </si>
  <si>
    <t>KOG0914</t>
  </si>
  <si>
    <t>Thioredoxin-like protein</t>
  </si>
  <si>
    <t>CL11380.Contig4</t>
  </si>
  <si>
    <t>probable aquaporin PIP-type 7a isoform X1 [Arachis ipaensis]</t>
  </si>
  <si>
    <t>3.4e-159</t>
  </si>
  <si>
    <t>XP_016180657.1</t>
  </si>
  <si>
    <t>3.3e-151</t>
  </si>
  <si>
    <t>sp|P25794|PIP2_PEA</t>
  </si>
  <si>
    <t>Probable aquaporin PIP-type 7a OS=Pisum sativum GN=TRG-31 PE=2 SV=2</t>
  </si>
  <si>
    <t>7.2e-142</t>
  </si>
  <si>
    <t>K09872|1|6.3e-160|565.8|adu:107469677|aquaporin PIP</t>
  </si>
  <si>
    <t>GO:0034220//ion transmembrane transport</t>
  </si>
  <si>
    <t>GO:0005215//transporter activity;GO:0015250//water channel activity</t>
  </si>
  <si>
    <t>CL11197.Contig2</t>
  </si>
  <si>
    <t>plasma membrane ATPase 1 [Arachis duranensis]</t>
  </si>
  <si>
    <t>XP_015946004.1</t>
  </si>
  <si>
    <t>sp|Q9LV11|PMA11_ARATH</t>
  </si>
  <si>
    <t>ATPase 11, plasma membrane-type OS=Arabidopsis thaliana GN=AHA11 PE=1 SV=1</t>
  </si>
  <si>
    <t>At5g62670</t>
  </si>
  <si>
    <t>K01535|1|0.0e+00|1854.3|adu:107471074|H+-transporting ATPase [EC:7.1.2.1]</t>
  </si>
  <si>
    <t>CL8778.Contig1</t>
  </si>
  <si>
    <t>protein S-acyltransferase 10 isoform X1 [Arachis ipaensis]</t>
  </si>
  <si>
    <t>8.4e-205</t>
  </si>
  <si>
    <t>XP_016201403.1</t>
  </si>
  <si>
    <t>3.2e-132</t>
  </si>
  <si>
    <t>sp|Q7XA86|ZDH11_ARATH</t>
  </si>
  <si>
    <t>Protein S-acyltransferase 10 OS=Arabidopsis thaliana GN=PAT10 PE=1 SV=1</t>
  </si>
  <si>
    <t>Hs21361910</t>
  </si>
  <si>
    <t>2.1e-26</t>
  </si>
  <si>
    <t>KOG1311</t>
  </si>
  <si>
    <t>DHHC-type Zn-finger proteins</t>
  </si>
  <si>
    <t>K18932|1|2.9e-167|590.5|pvu:PHAVU_002G112900g|palmitoyltransferase [EC:2.3.1.225]</t>
  </si>
  <si>
    <t>GO:0019706//protein-cysteine S-palmitoyltransferase activity</t>
  </si>
  <si>
    <t>Unigene5887</t>
  </si>
  <si>
    <t xml:space="preserve">ankyrin repeat-containing protein At5g02620 [Arachis duranensis] </t>
  </si>
  <si>
    <t>3.2e-302</t>
  </si>
  <si>
    <t>XP_015968280.1</t>
  </si>
  <si>
    <t>3.6e-133</t>
  </si>
  <si>
    <t>sp|Q6AWW5|Y5262_ARATH</t>
  </si>
  <si>
    <t>Ankyrin repeat-containing protein At5g02620 OS=Arabidopsis thaliana GN=At5g02620 PE=1 SV=1</t>
  </si>
  <si>
    <t>At2g31820</t>
  </si>
  <si>
    <t>3.5e-233</t>
  </si>
  <si>
    <t>KOG0504</t>
  </si>
  <si>
    <t>FOG: Ankyrin repeat</t>
  </si>
  <si>
    <t>K01184|1|5.1e-60|235.0|bna:106400152|polygalacturonase [EC:3.2.1.15]!K15503|3|3.2e-46|189.1|oeu:111376220|serine/threonine-protein phosphatase 6 regulatory ankyrin repeat subunit B</t>
  </si>
  <si>
    <t>CL5425.Contig1</t>
  </si>
  <si>
    <t xml:space="preserve">D-xylose-proton symporter-like 2 [Manihot esculenta] </t>
  </si>
  <si>
    <t>1.7e-238</t>
  </si>
  <si>
    <t>XP_021621592.1</t>
  </si>
  <si>
    <t>3.9e-216</t>
  </si>
  <si>
    <t>sp|Q6AWX0|XYLL2_ARATH</t>
  </si>
  <si>
    <t>D-xylose-proton symporter-like 2 OS=Arabidopsis thaliana GN=At5g17010 PE=1 SV=1</t>
  </si>
  <si>
    <t>At3g03090</t>
  </si>
  <si>
    <t>2.1e-149</t>
  </si>
  <si>
    <t>K08150|1|5.8e-68|261.2|oeu:111392087|MFS transporter, SP family, solute carrier family 2 (myo-inositol transporter), member 13</t>
  </si>
  <si>
    <t>CL12040.Contig1</t>
  </si>
  <si>
    <t>rhomboid-like protein 15 isoform X2 [Arachis ipaensis]</t>
  </si>
  <si>
    <t>1.3e-167</t>
  </si>
  <si>
    <t>XP_016162926.1</t>
  </si>
  <si>
    <t>1.7e-116</t>
  </si>
  <si>
    <t>sp|Q8LB17|RBL15_ARATH</t>
  </si>
  <si>
    <t>Rhomboid-like protein 15 OS=Arabidopsis thaliana GN=RBL15 PE=1 SV=2</t>
  </si>
  <si>
    <t>At3g58460</t>
  </si>
  <si>
    <t>6.1e-97</t>
  </si>
  <si>
    <t>KOG2632</t>
  </si>
  <si>
    <t>Rhomboid family proteins</t>
  </si>
  <si>
    <t>K09651|1|1.1e-27|126.7|csl:COCSUDRAFT_22068|rhomboid domain-containing protein 1 [EC:3.4.21.-]</t>
  </si>
  <si>
    <t>GO:0004252//serine-type endopeptidase activity</t>
  </si>
  <si>
    <t>CL5810.Contig2</t>
  </si>
  <si>
    <t>putative BPI/LBP family protein At1g04970 [Arachis duranensis]</t>
  </si>
  <si>
    <t>1.2e-252</t>
  </si>
  <si>
    <t>XP_015973041.1</t>
  </si>
  <si>
    <t>2.3e-131</t>
  </si>
  <si>
    <t>sp|Q9MAU5|Y1049_ARATH</t>
  </si>
  <si>
    <t>Putative BPI/LBP family protein At1g04970 OS=Arabidopsis thaliana GN=At1g04970 PE=2 SV=1</t>
  </si>
  <si>
    <t>At1g04970</t>
  </si>
  <si>
    <t>1.3e-122</t>
  </si>
  <si>
    <t>KOG4160</t>
  </si>
  <si>
    <t>BPI/LBP/CETP family protein</t>
  </si>
  <si>
    <t>V</t>
  </si>
  <si>
    <t>Defense mechanisms</t>
  </si>
  <si>
    <t>K05399|1|6.6e-253|875.5|aip:107607984|lipopolysaccharide-binding protein</t>
  </si>
  <si>
    <t>GO:0008289//lipid binding</t>
  </si>
  <si>
    <t>GO:0005615//extracellular space</t>
  </si>
  <si>
    <t>CL8146.Contig1</t>
  </si>
  <si>
    <t>ferric reduction oxidase 8, mitochondrial isoform X1 [Arachis ipaensis]</t>
  </si>
  <si>
    <t>XP_016166679.1</t>
  </si>
  <si>
    <t>5.0e-209</t>
  </si>
  <si>
    <t>sp|Q8VY13|FRO8_ARATH</t>
  </si>
  <si>
    <t>Ferric reduction oxidase 8, mitochondrial OS=Arabidopsis thaliana GN=FRO8 PE=1 SV=1</t>
  </si>
  <si>
    <t>At5g50160</t>
  </si>
  <si>
    <t>5.9e-206</t>
  </si>
  <si>
    <t>KOG0039</t>
  </si>
  <si>
    <t>Ferric reductase, NADH/NADPH oxidase and related proteins</t>
  </si>
  <si>
    <t>PQ</t>
  </si>
  <si>
    <t>Inorganic ion transport and metabolism;Secondary metabolites biosynthesis, transport and catabolism</t>
  </si>
  <si>
    <t>K00521|1|0.0e+00|1305.0|aip:107609299|ferric-chelate reductase [EC:1.16.1.7]</t>
  </si>
  <si>
    <t>GO:0016491//oxidoreductase activity</t>
  </si>
  <si>
    <t>CL863.Contig9</t>
  </si>
  <si>
    <t>E3 ubiquitin-protein ligase SPL2 [Arachis duranensis]</t>
  </si>
  <si>
    <t>5.1e-211</t>
  </si>
  <si>
    <t>XP_015939227.1</t>
  </si>
  <si>
    <t>6.6e-107</t>
  </si>
  <si>
    <t>sp|Q9SYH3|SPL2P_ARATH</t>
  </si>
  <si>
    <t>E3 ubiquitin-protein ligase SPL2 OS=Arabidopsis thaliana GN=SPL2 PE=2 SV=1</t>
  </si>
  <si>
    <t>At1g54150</t>
  </si>
  <si>
    <t>5.9e-91</t>
  </si>
  <si>
    <t>KOG1571</t>
  </si>
  <si>
    <t>Predicted E3 ubiquitin ligase</t>
  </si>
  <si>
    <t>K15688|1|9.5e-212|738.4|adu:107464774|E3 ubiquitin-protein ligase MUL1 [EC:2.3.2.27]</t>
  </si>
  <si>
    <t>GO:0006996//organelle organization</t>
  </si>
  <si>
    <t>GO:0004842//ubiquitin-protein transferase activity;GO:0016874//ligase activity</t>
  </si>
  <si>
    <t>GO:0009941//chloroplast envelope;GO:0016021//integral component of membrane</t>
  </si>
  <si>
    <t>CL8169.Contig2</t>
  </si>
  <si>
    <t xml:space="preserve">photosystem I P700 chlorophyll a apoprotein A1 (chloroplast) [Maackia floribunda] </t>
  </si>
  <si>
    <t>YP_009369743.1</t>
  </si>
  <si>
    <t>sp|Q49KZ8|PSAA_EUCGG</t>
  </si>
  <si>
    <t>Photosystem I P700 chlorophyll a apoprotein A1 OS=Eucalyptus globulus subsp. globulus GN=psaA PE=3 SV=1</t>
  </si>
  <si>
    <t>K02689|1|0.0e+00|1545.8|pmum:18668025|photosystem I P700 chlorophyll a apoprotein A1</t>
  </si>
  <si>
    <t>GO:0018298//protein-chromophore linkage;GO:0015979//photosynthesis</t>
  </si>
  <si>
    <t>GO:0016168//chlorophyll binding;GO:0051539//4 iron, 4 sulfur cluster binding;GO:0000287//magnesium ion binding;GO:0016491//oxidoreductase activity;GO:0009055//electron transfer activity</t>
  </si>
  <si>
    <t>GO:0009535//chloroplast thylakoid membrane;GO:0009522//photosystem I;GO:0016021//integral component of membrane</t>
  </si>
  <si>
    <t>CL8271.Contig3</t>
  </si>
  <si>
    <t>uncharacterized protein LOC107617506 isoform X1 [Arachis ipaensis]</t>
  </si>
  <si>
    <t>XP_016174758.1</t>
  </si>
  <si>
    <t>1.5e-06</t>
  </si>
  <si>
    <t>sp|F4IQK5|VCL21_ARATH</t>
  </si>
  <si>
    <t>Vicilin-like seed storage protein At2g18540 OS=Arabidopsis thaliana GN=At2g18540 PE=3 SV=1</t>
  </si>
  <si>
    <t>Hs22035606</t>
  </si>
  <si>
    <t>1.0e-11</t>
  </si>
  <si>
    <t>KOG0587</t>
  </si>
  <si>
    <t>Traf2- and Nck-interacting kinase and related germinal center kinase (GCK) family protein kinases</t>
  </si>
  <si>
    <t>K04508|1|2.9e-07|61.6|vvi:100256008|transducin (beta)-like 1!K10406|3|1.1e-06|59.7|lsv:111921152|kinesin family member C2/C3</t>
  </si>
  <si>
    <t>CL5595.Contig15</t>
  </si>
  <si>
    <t>pleiotropic drug resistance protein 2 [Arachis ipaensis]</t>
  </si>
  <si>
    <t>XP_016175109.1</t>
  </si>
  <si>
    <t>sp|Q2PCF1|PDR2_NICPL</t>
  </si>
  <si>
    <t>Pleiotropic drug resistance protein 2 OS=Nicotiana plumbaginifolia GN=PDR2 PE=2 SV=1</t>
  </si>
  <si>
    <t>At2g36380</t>
  </si>
  <si>
    <t>KOG0065</t>
  </si>
  <si>
    <t>Pleiotropic drug resistance proteins (PDR1-15), ABC superfamily</t>
  </si>
  <si>
    <t>K05681|1|1.9e-63|247.7|mis:MICPUN_75255|ATP-binding cassette, subfamily G (WHITE), member 2</t>
  </si>
  <si>
    <t>CL11309.Contig2</t>
  </si>
  <si>
    <t>probable beta-1,4-xylosyltransferase IRX10L [Arachis ipaensis]</t>
  </si>
  <si>
    <t>8.1e-247</t>
  </si>
  <si>
    <t>XP_016189642.1</t>
  </si>
  <si>
    <t>6.7e-230</t>
  </si>
  <si>
    <t>sp|Q940Q8|IX10L_ARATH</t>
  </si>
  <si>
    <t>Probable beta-1,4-xylosyltransferase IRX10L OS=Arabidopsis thaliana GN=IRX10L PE=2 SV=1</t>
  </si>
  <si>
    <t>At5g61840</t>
  </si>
  <si>
    <t>3.6e-227</t>
  </si>
  <si>
    <t>KOG1021</t>
  </si>
  <si>
    <t>Acetylglucosaminyltransferase EXT1/exostosin 1</t>
  </si>
  <si>
    <t>GMW</t>
  </si>
  <si>
    <t>Carbohydrate transport and metabolism;Cell wall/membrane/envelope biogenesis;Extracellular structures</t>
  </si>
  <si>
    <t>K20870|1|1.5e-247|857.4|aip:107630880|putative beta-1,4-xylosyltransferase IRX10 [EC:2.4.2.-]</t>
  </si>
  <si>
    <t>GO:0006486//protein glycosylation</t>
  </si>
  <si>
    <t>GO:0016757//transferase activity, transferring glycosyl groups</t>
  </si>
  <si>
    <t>Unigene181</t>
  </si>
  <si>
    <t xml:space="preserve">transmembrane 9 superfamily member 11 [Arachis duranensis] </t>
  </si>
  <si>
    <t>XP_015932464.1</t>
  </si>
  <si>
    <t>sp|Q9FYQ8|TMN11_ARATH</t>
  </si>
  <si>
    <t>Transmembrane 9 superfamily member 11 OS=Arabidopsis thaliana GN=TMN11 PE=2 SV=1</t>
  </si>
  <si>
    <t>At5g35160</t>
  </si>
  <si>
    <t>KOG1278</t>
  </si>
  <si>
    <t>Endosomal membrane proteins, EMP70</t>
  </si>
  <si>
    <t>K17086|1|0.0e+00|1208.7|gmx:100819368|transmembrane 9 superfamily member 2/4</t>
  </si>
  <si>
    <t>CL12226.Contig3</t>
  </si>
  <si>
    <t xml:space="preserve">C2 and GRAM domain-containing protein At1g03370 [Arachis duranensis] </t>
  </si>
  <si>
    <t>XP_015959124.1</t>
  </si>
  <si>
    <t>sp|Q9ZVT9|C2GR1_ARATH</t>
  </si>
  <si>
    <t>C2 and GRAM domain-containing protein At1g03370 OS=Arabidopsis thaliana GN=At1g03370 PE=2 SV=4</t>
  </si>
  <si>
    <t>At1g03370_2</t>
  </si>
  <si>
    <t>KOG1032</t>
  </si>
  <si>
    <t>Uncharacterized conserved protein, contains GRAM domain</t>
  </si>
  <si>
    <t>K12486|1|1.3e-10|71.6|ccav:112502676|stromal membrane-associated protein!K01652|2|5.1e-10|69.7|sly:101253806|acetolactate synthase I/II/III large subunit [EC:2.2.1.6]</t>
  </si>
  <si>
    <t>Unigene26147</t>
  </si>
  <si>
    <t>protein GPR107 [Arachis duranensis]</t>
  </si>
  <si>
    <t>2.1e-245</t>
  </si>
  <si>
    <t>XP_015969917.1</t>
  </si>
  <si>
    <t>At5g18520</t>
  </si>
  <si>
    <t>1.1e-205</t>
  </si>
  <si>
    <t>KOG2569</t>
  </si>
  <si>
    <t>G protein-coupled seven transmembrane receptor</t>
  </si>
  <si>
    <t>K22985|1|4.0e-246|852.8|adu:107493335|G protein-coupled receptor 107</t>
  </si>
  <si>
    <t>CL1463.Contig2</t>
  </si>
  <si>
    <t>probable sodium-coupled neutral amino acid transporter 6 [Arachis duranensis]</t>
  </si>
  <si>
    <t>8.1e-229</t>
  </si>
  <si>
    <t>XP_015973814.1</t>
  </si>
  <si>
    <t>7.3e-150</t>
  </si>
  <si>
    <t>sp|Q9LYM2|AVT6C_ARATH</t>
  </si>
  <si>
    <t>Amino acid transporter AVT6C OS=Arabidopsis thaliana GN=AVT6C PE=2 SV=1</t>
  </si>
  <si>
    <t>At3g56200</t>
  </si>
  <si>
    <t>1.4e-149</t>
  </si>
  <si>
    <t>K14993|1|1.7e-201|704.5|lang:109340604|solute carrier family 38 (sodium-coupled neutral amino acid transporter), member 6</t>
  </si>
  <si>
    <t>CL2056.Contig1</t>
  </si>
  <si>
    <t>uncharacterized protein LOC107642693 [Arachis ipaensis]</t>
  </si>
  <si>
    <t>1.1e-253</t>
  </si>
  <si>
    <t>XP_016201619.1</t>
  </si>
  <si>
    <t>K13863|1|1.4e-74|283.1|osa:4333602|solute carrier family 7 (cationic amino acid transporter), member 1!K00967|5|3.0e-16|89.4|bna:111208085|ethanolamine-phosphate cytidylyltransferase [EC:2.7.7.14]</t>
  </si>
  <si>
    <t>CL397.Contig6</t>
  </si>
  <si>
    <t xml:space="preserve">PRA1 family protein F3 [Arachis duranensis] </t>
  </si>
  <si>
    <t>1.9e-100</t>
  </si>
  <si>
    <t>XP_015969705.1</t>
  </si>
  <si>
    <t>1.5e-33</t>
  </si>
  <si>
    <t>sp|Q9LIC6|PR1F3_ARATH</t>
  </si>
  <si>
    <t>PRA1 family protein F3 OS=Arabidopsis thaliana GN=PRA1F3 PE=1 SV=1</t>
  </si>
  <si>
    <t>At3g13720</t>
  </si>
  <si>
    <t>2.9e-33</t>
  </si>
  <si>
    <t>KOG3142</t>
  </si>
  <si>
    <t>Prenylated rab acceptor 1</t>
  </si>
  <si>
    <t>K20359|1|3.6e-101|370.2|aip:107645247|PRA1 family protein 1</t>
  </si>
  <si>
    <t>CL9122.Contig2</t>
  </si>
  <si>
    <t>aspartic proteinase-like protein 2 [Arachis ipaensis]</t>
  </si>
  <si>
    <t>8.4e-267</t>
  </si>
  <si>
    <t>XP_016170002.1</t>
  </si>
  <si>
    <t>5.8e-79</t>
  </si>
  <si>
    <t>sp|Q9S9K4|ASPL2_ARATH</t>
  </si>
  <si>
    <t>Aspartic proteinase-like protein 2 OS=Arabidopsis thaliana GN=At1g65240 PE=1 SV=2</t>
  </si>
  <si>
    <t>At5g22850</t>
  </si>
  <si>
    <t>1.3e-191</t>
  </si>
  <si>
    <t>KOG1339</t>
  </si>
  <si>
    <t>Aspartyl protease</t>
  </si>
  <si>
    <t>K00924|1|4.6e-227|789.6|mtr:MTR_2g084550|kinase [EC:2.7.1.-]</t>
  </si>
  <si>
    <t>GO:0006508//proteolysis;GO:0030163//protein catabolic process</t>
  </si>
  <si>
    <t>GO:0004190//aspartic-type endopeptidase activity</t>
  </si>
  <si>
    <t>CL6403.Contig2</t>
  </si>
  <si>
    <t>lysine histidine transporter 1 [Arachis ipaensis]</t>
  </si>
  <si>
    <t>2.1e-256</t>
  </si>
  <si>
    <t>XP_016162274.1</t>
  </si>
  <si>
    <t>1.8e-215</t>
  </si>
  <si>
    <t>sp|Q9FKS8|LHT1_ARATH</t>
  </si>
  <si>
    <t>Lysine histidine transporter 1 OS=Arabidopsis thaliana GN=LHT1 PE=1 SV=1</t>
  </si>
  <si>
    <t>At5g40780</t>
  </si>
  <si>
    <t>3.5e-215</t>
  </si>
  <si>
    <t>K14209|1|1.2e-160|568.9|brp:103868752|solute carrier family 36 (proton-coupled amino acid transporter)!K15015|2|2.2e-154|548.1|adu:107468917|solute carrier family 32 (vesicular inhibitory amino acid transporter)</t>
  </si>
  <si>
    <t>Unigene32237</t>
  </si>
  <si>
    <t>uncharacterized protein LOC107477435 isoform X1 [Arachis duranensis]</t>
  </si>
  <si>
    <t>6.4e-99</t>
  </si>
  <si>
    <t>XP_015952933.1</t>
  </si>
  <si>
    <t>CL2629.Contig1</t>
  </si>
  <si>
    <t>uncharacterized protein C630.12 [Arachis ipaensis]</t>
  </si>
  <si>
    <t>XP_016182658.1</t>
  </si>
  <si>
    <t>At1g53710</t>
  </si>
  <si>
    <t>2.7e-78</t>
  </si>
  <si>
    <t>KOG3662</t>
  </si>
  <si>
    <t>Cell division control protein/predicted DNA repair exonuclease</t>
  </si>
  <si>
    <t>L</t>
  </si>
  <si>
    <t>Replication, recombination and repair</t>
  </si>
  <si>
    <t>GO:0006888//ER to Golgi vesicle-mediated transport;GO:0006506//GPI anchor biosynthetic process</t>
  </si>
  <si>
    <t>GO:0016787//hydrolase activity</t>
  </si>
  <si>
    <t>GO:0005737//cytoplasm;GO:0005783//endoplasmic reticulum;GO:0016021//integral component of membrane;GO:0005802//trans-Golgi network;GO:0005768//endosome</t>
  </si>
  <si>
    <t>Unigene41059</t>
  </si>
  <si>
    <t xml:space="preserve">cellulose synthase-like protein G2 [Arachis ipaensis] </t>
  </si>
  <si>
    <t>6.8e-247</t>
  </si>
  <si>
    <t>XP_016190042.1</t>
  </si>
  <si>
    <t>2.2e-85</t>
  </si>
  <si>
    <t>K10999|1|1.9e-65|252.7|nnu:104603242|cellulose synthase A [EC:2.4.1.12]</t>
  </si>
  <si>
    <t>CL4562.Contig1</t>
  </si>
  <si>
    <t>1.4e-302</t>
  </si>
  <si>
    <t>XP_016171526.1</t>
  </si>
  <si>
    <t>5.8e-51</t>
  </si>
  <si>
    <t>K02941|1|2.0e-16|90.1|aof:109849291|large subunit ribosomal protein LP0!K22733|2|1.6e-10|70.5|gmx:100803123|magnesium transporter!K22138|3|4.9e-07|58.9|pavi:110745204|mitochondrial pyruvate carrier 1</t>
  </si>
  <si>
    <t>GO:0005737//cytoplasm;GO:0016021//integral component of membrane</t>
  </si>
  <si>
    <t>Unigene19892</t>
  </si>
  <si>
    <t>pyrophosphate-energized vacuolar membrane proton pump [Arachis duranensis]</t>
  </si>
  <si>
    <t>XP_015938122.1</t>
  </si>
  <si>
    <t>sp|P21616|AVP_VIGRR</t>
  </si>
  <si>
    <t>Pyrophosphate-energized vacuolar membrane proton pump OS=Vigna radiata var. radiata PE=1 SV=4</t>
  </si>
  <si>
    <t>K23025|1|0.0e+00|1402.1|dzi:111278804|H+-translocating diphosphatase [EC:7.1.3.1]</t>
  </si>
  <si>
    <t>GO:0015992//proton transport</t>
  </si>
  <si>
    <t>GO:0009678//hydrogen-translocating pyrophosphatase activity;GO:0004427//inorganic diphosphatase activity</t>
  </si>
  <si>
    <t>CL4103.Contig1</t>
  </si>
  <si>
    <t>uncharacterized protein LOC107466813 [Arachis duranensis]</t>
  </si>
  <si>
    <t>3.5e-165</t>
  </si>
  <si>
    <t>XP_015941300.1</t>
  </si>
  <si>
    <t>K07052|1|6.7e-166|585.9|adu:107466813|uncharacterized protein</t>
  </si>
  <si>
    <t>GO:0009643//photosynthetic acclimation</t>
  </si>
  <si>
    <t>GO:0008233//peptidase activity</t>
  </si>
  <si>
    <t>GO:0016021//integral component of membrane;GO:0009507//chloroplast</t>
  </si>
  <si>
    <t>CL1288.Contig1</t>
  </si>
  <si>
    <t xml:space="preserve">exosome complex component RRP41-like [Arachis ipaensis] </t>
  </si>
  <si>
    <t>2.9e-138</t>
  </si>
  <si>
    <t>XP_016188670.1</t>
  </si>
  <si>
    <t>9.8e-107</t>
  </si>
  <si>
    <t>sp|A2RVK7|RP41L_ARATH</t>
  </si>
  <si>
    <t>Exosome complex component RRP41-like OS=Arabidopsis thaliana GN=RRP41L PE=2 SV=1</t>
  </si>
  <si>
    <t>Hs17402904</t>
  </si>
  <si>
    <t>7.0e-24</t>
  </si>
  <si>
    <t>KOG1068</t>
  </si>
  <si>
    <t>Exosomal 3'-5' exoribonuclease complex, subunit Rrp41 and related exoribonucleases</t>
  </si>
  <si>
    <t>J</t>
  </si>
  <si>
    <t>Translation, ribosomal structure and biogenesis</t>
  </si>
  <si>
    <t>K12587|1|5.4e-139|496.1|aip:107630131|exosome complex component MTR3</t>
  </si>
  <si>
    <t>GO:0034475//U4 snRNA 3'-end processing;GO:0071028//nuclear mRNA surveillance;GO:0016075//rRNA catabolic process;GO:0031125//rRNA 3'-end processing;GO:0034427//nuclear-transcribed mRNA catabolic process, exonucleolytic, 3'-5';GO:0071051//polyadenylation-dependent snoRNA 3'-end processing</t>
  </si>
  <si>
    <t>GO:0004527//exonuclease activity</t>
  </si>
  <si>
    <t>GO:0005730//nucleolus;GO:0000176//nuclear exosome (RNase complex);GO:0000177//cytoplasmic exosome (RNase complex)</t>
  </si>
  <si>
    <t>CL4893.Contig2</t>
  </si>
  <si>
    <t>serine protease SPPA, chloroplastic isoform X1 [Arachis ipaensis]</t>
  </si>
  <si>
    <t>XP_016181268.1</t>
  </si>
  <si>
    <t>6.1e-257</t>
  </si>
  <si>
    <t>sp|Q9C9C0|SPPA1_ARATH</t>
  </si>
  <si>
    <t>Serine protease SPPA, chloroplastic OS=Arabidopsis thaliana GN=SPPA PE=2 SV=1</t>
  </si>
  <si>
    <t>K04773|1|2.7e-310|1066.6|lja:Lj1g3v0579770.1|protease IV [EC:3.4.21.-]</t>
  </si>
  <si>
    <t>GO:0006465//signal peptide processing</t>
  </si>
  <si>
    <t>Unigene14565</t>
  </si>
  <si>
    <t xml:space="preserve">uncharacterized protein LOC107623856 [Arachis ipaensis] </t>
  </si>
  <si>
    <t>1.2e-82</t>
  </si>
  <si>
    <t>XP_016181737.1</t>
  </si>
  <si>
    <t>At5g51510</t>
  </si>
  <si>
    <t>1.1e-26</t>
  </si>
  <si>
    <t>KOG4054</t>
  </si>
  <si>
    <t>GO:0007029//endoplasmic reticulum organization</t>
  </si>
  <si>
    <t>Unigene9879</t>
  </si>
  <si>
    <t>E3 ubiquitin-protein ligase ATL6 [Arachis duranensis]</t>
  </si>
  <si>
    <t>2.2e-176</t>
  </si>
  <si>
    <t>XP_015968563.1</t>
  </si>
  <si>
    <t>2.5e-71</t>
  </si>
  <si>
    <t>sp|Q8RXX9|ATL6_ARATH</t>
  </si>
  <si>
    <t>E3 ubiquitin-protein ligase ATL6 OS=Arabidopsis thaliana GN=ATL6 PE=1 SV=2</t>
  </si>
  <si>
    <t>At3g05200</t>
  </si>
  <si>
    <t>4.8e-71</t>
  </si>
  <si>
    <t>KOG0800</t>
  </si>
  <si>
    <t>FOG: Predicted E3 ubiquitin ligase</t>
  </si>
  <si>
    <t>K10664|1|4.2e-177|623.2|adu:107492102|E3 ubiquitin-protein ligase ATL6/9/15/31/42/55 [EC:2.3.2.27]</t>
  </si>
  <si>
    <t>GO:0043161//proteasome-mediated ubiquitin-dependent protein catabolic process</t>
  </si>
  <si>
    <t>GO:0061630//ubiquitin protein ligase activity;GO:0016874//ligase activity</t>
  </si>
  <si>
    <t>Unigene35578</t>
  </si>
  <si>
    <t>protein ABA DEFICIENT 4, chloroplastic, partial [Arachis ipaensis]</t>
  </si>
  <si>
    <t>3.5e-117</t>
  </si>
  <si>
    <t>XP_020977944.1</t>
  </si>
  <si>
    <t>3.5e-69</t>
  </si>
  <si>
    <t>sp|Q8LFP9|ABA4_ARATH</t>
  </si>
  <si>
    <t>Protein ABA DEFICIENT 4, chloroplastic OS=Arabidopsis thaliana GN=ABA4 PE=2 SV=1</t>
  </si>
  <si>
    <t>CL7973.Contig3</t>
  </si>
  <si>
    <t>two pore calcium channel protein 1 [Arachis duranensis]</t>
  </si>
  <si>
    <t>XP_015936198.1</t>
  </si>
  <si>
    <t>3.2e-307</t>
  </si>
  <si>
    <t>sp|Q94KI8|TPC1_ARATH</t>
  </si>
  <si>
    <t>Two pore calcium channel protein 1 OS=Arabidopsis thaliana GN=TPC1 PE=1 SV=1</t>
  </si>
  <si>
    <t>At4g03560</t>
  </si>
  <si>
    <t>2.3e-293</t>
  </si>
  <si>
    <t>KOG2301</t>
  </si>
  <si>
    <t>Voltage-gated Ca2+ channels, alpha1 subunits</t>
  </si>
  <si>
    <t>K16900|1|0.0e+00|1405.2|adu:107462145|two pore calcium channel protein, plant</t>
  </si>
  <si>
    <t>GO:0034220//ion transmembrane transport;GO:0086010//membrane depolarization during action potential</t>
  </si>
  <si>
    <t>GO:0005261//cation channel activity;GO:0005509//calcium ion binding;GO:0005245//voltage-gated calcium channel activity</t>
  </si>
  <si>
    <t>CL11150.Contig1</t>
  </si>
  <si>
    <t xml:space="preserve">putative phospholipid-transporting ATPase 9 isoform X1 [Arachis ipaensis] </t>
  </si>
  <si>
    <t>XP_016179833.1</t>
  </si>
  <si>
    <t>sp|Q9SX33|ALA9_ARATH</t>
  </si>
  <si>
    <t>Putative phospholipid-transporting ATPase 9 OS=Arabidopsis thaliana GN=ALA9 PE=3 SV=1</t>
  </si>
  <si>
    <t>At1g68710</t>
  </si>
  <si>
    <t>KOG0206</t>
  </si>
  <si>
    <t>K01530|1|0.0e+00|2269.2|aip:107622454|phospholipid-translocating ATPase [EC:7.6.2.1]</t>
  </si>
  <si>
    <t>GO:0048194//Golgi vesicle budding</t>
  </si>
  <si>
    <t>GO:0004012//phospholipid-translocating ATPase activity;GO:0000287//magnesium ion binding;GO:0005524//ATP binding</t>
  </si>
  <si>
    <t>GO:0005802//trans-Golgi network;GO:0016021//integral component of membrane;GO:0000139//Golgi membrane;GO:0005886//plasma membrane</t>
  </si>
  <si>
    <t>Unigene25330</t>
  </si>
  <si>
    <t>L-type lectin-domain containing receptor kinase VIII.2 [Arachis duranensis]</t>
  </si>
  <si>
    <t>XP_015932136.1</t>
  </si>
  <si>
    <t>3.2e-80</t>
  </si>
  <si>
    <t>sp|Q9FHG4|LRKS7_ARATH</t>
  </si>
  <si>
    <t>Probable L-type lectin-domain containing receptor kinase S.7 OS=Arabidopsis thaliana GN=LECRKS7 PE=2 SV=1</t>
  </si>
  <si>
    <t>At5g42120</t>
  </si>
  <si>
    <t>1.0e-61</t>
  </si>
  <si>
    <t>K04733|1|7.7e-257|889.0|jre:108996609|interleukin-1 receptor-associated kinase 4 [EC:2.7.11.1]</t>
  </si>
  <si>
    <t>GO:0030246//carbohydrate binding;GO:0005524//ATP binding;GO:0004672//protein kinase activity</t>
  </si>
  <si>
    <t>Unigene37955</t>
  </si>
  <si>
    <t>3-ketoacyl-CoA synthase 10 [Arachis ipaensis]</t>
  </si>
  <si>
    <t>2.5e-309</t>
  </si>
  <si>
    <t>XP_016180272.1</t>
  </si>
  <si>
    <t>9.9e-250</t>
  </si>
  <si>
    <t>sp|Q570B4|KCS10_ARATH</t>
  </si>
  <si>
    <t>3-ketoacyl-CoA synthase 10 OS=Arabidopsis thaliana GN=FDH PE=1 SV=2</t>
  </si>
  <si>
    <t>K15397|1|4.8e-310|1065.4|aip:107622766|3-ketoacyl-CoA synthase [EC:2.3.1.199]</t>
  </si>
  <si>
    <t>GO:0006633//fatty acid biosynthetic process</t>
  </si>
  <si>
    <t>GO:0016747//transferase activity, transferring acyl groups other than amino-acyl groups</t>
  </si>
  <si>
    <t>CL5495.Contig1</t>
  </si>
  <si>
    <t>callose synthase 12-like [Cajanus cajan]</t>
  </si>
  <si>
    <t>XP_020237599.1</t>
  </si>
  <si>
    <t>sp|Q9ZT82|CALSC_ARATH</t>
  </si>
  <si>
    <t>Callose synthase 12 OS=Arabidopsis thaliana GN=CALS12 PE=2 SV=1</t>
  </si>
  <si>
    <t>At4g03550</t>
  </si>
  <si>
    <t>KOG0916</t>
  </si>
  <si>
    <t>1,3-beta-glucan synthase/callose synthase catalytic subunit</t>
  </si>
  <si>
    <t>M</t>
  </si>
  <si>
    <t>Cell wall/membrane/envelope biogenesis</t>
  </si>
  <si>
    <t>K11000|1|0.0e+00|2848.9|ccaj:109816859|callose synthase [EC:2.4.1.-]</t>
  </si>
  <si>
    <t>GO:0006075//(1-&gt;3)-beta-D-glucan biosynthetic process</t>
  </si>
  <si>
    <t>GO:0003843//1,3-beta-D-glucan synthase activity</t>
  </si>
  <si>
    <t>GO:0016021//integral component of membrane;GO:0000148//1,3-beta-D-glucan synthase complex</t>
  </si>
  <si>
    <t>CL3217.Contig8</t>
  </si>
  <si>
    <t>isoflavone 2'-hydroxylase [Arachis duranensis]</t>
  </si>
  <si>
    <t>1.2e-273</t>
  </si>
  <si>
    <t>XP_015957959.1</t>
  </si>
  <si>
    <t>1.4e-237</t>
  </si>
  <si>
    <t>sp|P93147|C81E1_GLYEC</t>
  </si>
  <si>
    <t>Isoflavone 2'-hydroxylase OS=Glycyrrhiza echinata GN=CYP81E1 PE=1 SV=2</t>
  </si>
  <si>
    <t>At4g37370</t>
  </si>
  <si>
    <t>1.1e-150</t>
  </si>
  <si>
    <t>K13260|1|9.7e-233|808.5|lja:Lj4g3v0189840.1|isoflavone/4'-methoxyisoflavone 2'-hydroxylase [EC:1.14.14.90 1.14.14.89]</t>
  </si>
  <si>
    <t>GO:0042343//indole glucosinolate metabolic process;GO:0044550//secondary metabolite biosynthetic process;GO:0098542//defense response to other organism</t>
  </si>
  <si>
    <t>GO:0004497//monooxygenase activity;GO:0047957//4'-methoxyisoflavone 2'-hydroxylase activity;GO:0020037//heme binding;GO:0016709//oxidoreductase activity, acting on paired donors, with incorporation or reduction of molecular oxygen, NAD(P)H as one donor, and incorporation of one atom of oxygen;GO:0016705//oxidoreductase activity, acting on paired donors, with incorporation or reduction of molecular oxygen;GO:0070330//aromatase activity;GO:0005506//iron ion binding</t>
  </si>
  <si>
    <t>GO:0016020//membrane;GO:0016021//integral component of membrane;GO:0005789//endoplasmic reticulum membrane</t>
  </si>
  <si>
    <t>CL4083.Contig3</t>
  </si>
  <si>
    <t>protein NRT1/ PTR FAMILY 3.1 [Arachis duranensis]</t>
  </si>
  <si>
    <t>XP_015967628.1</t>
  </si>
  <si>
    <t>4.0e-257</t>
  </si>
  <si>
    <t>sp|Q9SX20|PTR18_ARATH</t>
  </si>
  <si>
    <t>Protein NRT1/ PTR FAMILY 3.1 OS=Arabidopsis thaliana GN=NPF3.1 PE=2 SV=1</t>
  </si>
  <si>
    <t>At1g68570</t>
  </si>
  <si>
    <t>7.9e-257</t>
  </si>
  <si>
    <t>K14638|1|0.0e+00|1106.7|aip:107643837|solute carrier family 15 (peptide/histidine transporter), member 3/4</t>
  </si>
  <si>
    <t>GO:0010336//gibberellic acid homeostasis</t>
  </si>
  <si>
    <t>GO:0016021//integral component of membrane;GO:0097708//intracellular vesicle;GO:0005886//plasma membrane</t>
  </si>
  <si>
    <t>Unigene29055</t>
  </si>
  <si>
    <t xml:space="preserve">transmembrane 9 superfamily member 8 [Cajanus cajan] </t>
  </si>
  <si>
    <t>XP_020203477.1</t>
  </si>
  <si>
    <t>sp|F4KIB2|TMN8_ARATH</t>
  </si>
  <si>
    <t>Transmembrane 9 superfamily member 8 OS=Arabidopsis thaliana GN=TMN8 PE=2 SV=1</t>
  </si>
  <si>
    <t>At5g10840</t>
  </si>
  <si>
    <t>K17086|1|0.0e+00|1189.9|ccaj:109789022|transmembrane 9 superfamily member 2/4</t>
  </si>
  <si>
    <t>CL77.Contig10</t>
  </si>
  <si>
    <t>tetraspanin-3 [Arachis duranensis]</t>
  </si>
  <si>
    <t>2.6e-151</t>
  </si>
  <si>
    <t>XP_015952358.1</t>
  </si>
  <si>
    <t>1.4e-125</t>
  </si>
  <si>
    <t>sp|Q9M1E7|TET3_ARATH</t>
  </si>
  <si>
    <t>Tetraspanin-3 OS=Arabidopsis thaliana GN=TET3 PE=1 SV=1</t>
  </si>
  <si>
    <t>K17345|1|1.8e-58|228.8|smo:SELMODRAFT_231326|tetraspanin-5!K17356|3|9.4e-39|163.3|pavi:110747917|tetraspanin-13/31!K01184|4|5.8e-12|74.3|hbr:110656842|polygalacturonase [EC:3.2.1.15]</t>
  </si>
  <si>
    <t>Unigene1883</t>
  </si>
  <si>
    <t>ankyrin repeat-containing protein At2g01680 [Arachis ipaensis]</t>
  </si>
  <si>
    <t>1.5e-282</t>
  </si>
  <si>
    <t>XP_020975417.1</t>
  </si>
  <si>
    <t>4.3e-213</t>
  </si>
  <si>
    <t>sp|Q9ZU96|Y2168_ARATH</t>
  </si>
  <si>
    <t>Ankyrin repeat-containing protein At2g01680 OS=Arabidopsis thaliana GN=At2g01680 PE=2 SV=1</t>
  </si>
  <si>
    <t>At2g01680</t>
  </si>
  <si>
    <t>8.5e-213</t>
  </si>
  <si>
    <t>K15503|1|1.5e-42|176.8|ini:109174648|serine/threonine-protein phosphatase 6 regulatory ankyrin repeat subunit 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B2" t="str">
            <v>CL4116.Contig6_SG</v>
          </cell>
          <cell r="C2" t="str">
            <v>At4g23240</v>
          </cell>
        </row>
        <row r="3">
          <cell r="B3" t="str">
            <v>CL4239.Contig5_SG</v>
          </cell>
          <cell r="C3" t="str">
            <v>At3g51550</v>
          </cell>
        </row>
        <row r="4">
          <cell r="B4" t="str">
            <v>Unigene741_SG</v>
          </cell>
          <cell r="C4" t="str">
            <v>At5g49750</v>
          </cell>
        </row>
        <row r="5">
          <cell r="B5" t="str">
            <v>CL8772.Contig1_SG</v>
          </cell>
          <cell r="C5" t="str">
            <v>At5g25910</v>
          </cell>
        </row>
        <row r="6">
          <cell r="B6" t="str">
            <v>CL8949.Contig2_SG</v>
          </cell>
          <cell r="C6" t="str">
            <v>At5g49750</v>
          </cell>
        </row>
        <row r="7">
          <cell r="B7" t="str">
            <v>CL5619.Contig6_SG</v>
          </cell>
          <cell r="C7" t="str">
            <v>At5g38560</v>
          </cell>
        </row>
        <row r="8">
          <cell r="B8" t="str">
            <v>CL7419.Contig1_SG</v>
          </cell>
          <cell r="C8" t="str">
            <v>At5g41680</v>
          </cell>
        </row>
        <row r="9">
          <cell r="B9" t="str">
            <v>Unigene19866_SG</v>
          </cell>
          <cell r="C9" t="str">
            <v>At5g20050</v>
          </cell>
        </row>
        <row r="10">
          <cell r="B10" t="str">
            <v>Unigene15751_SG</v>
          </cell>
          <cell r="C10" t="str">
            <v>At1g71400</v>
          </cell>
        </row>
        <row r="11">
          <cell r="B11" t="str">
            <v>CL10677.Contig1_SG</v>
          </cell>
          <cell r="C11" t="str">
            <v>At3g24400</v>
          </cell>
        </row>
        <row r="12">
          <cell r="B12" t="str">
            <v>CL5398.Contig2_SG</v>
          </cell>
          <cell r="C12" t="str">
            <v>At4g33430</v>
          </cell>
        </row>
        <row r="13">
          <cell r="B13" t="str">
            <v>CL873.Contig1_SG</v>
          </cell>
          <cell r="C13" t="str">
            <v>At1g71400</v>
          </cell>
        </row>
        <row r="14">
          <cell r="B14" t="str">
            <v>CL10556.Contig2_SG</v>
          </cell>
          <cell r="C14" t="str">
            <v>At5g38560</v>
          </cell>
        </row>
        <row r="15">
          <cell r="B15" t="str">
            <v>Unigene36613_SG</v>
          </cell>
          <cell r="C15" t="str">
            <v>At1g26150</v>
          </cell>
        </row>
        <row r="16">
          <cell r="B16" t="str">
            <v>CL12177.Contig2_SG</v>
          </cell>
          <cell r="C16" t="str">
            <v>At5g41680</v>
          </cell>
        </row>
        <row r="17">
          <cell r="B17" t="str">
            <v>CL11033.Contig1_SG</v>
          </cell>
          <cell r="C17" t="str">
            <v>At1g11050</v>
          </cell>
        </row>
        <row r="18">
          <cell r="B18" t="str">
            <v>Unigene1194_SG</v>
          </cell>
          <cell r="C18" t="str">
            <v>At1g73070</v>
          </cell>
        </row>
        <row r="19">
          <cell r="B19" t="str">
            <v>CL7272.Contig3_SG</v>
          </cell>
          <cell r="C19" t="str">
            <v>At5g49750</v>
          </cell>
        </row>
        <row r="20">
          <cell r="B20" t="str">
            <v>CL11309.Contig2_SG</v>
          </cell>
          <cell r="C20" t="str">
            <v>At5g25910</v>
          </cell>
        </row>
        <row r="21">
          <cell r="B21" t="str">
            <v>CL4893.Contig2_SG</v>
          </cell>
          <cell r="C21" t="str">
            <v>At4g18760</v>
          </cell>
        </row>
        <row r="22">
          <cell r="B22" t="str">
            <v>Unigene29055_SG</v>
          </cell>
          <cell r="C22" t="str">
            <v>At1g73070</v>
          </cell>
        </row>
        <row r="23">
          <cell r="B23" t="str">
            <v>CL7742.Contig2_SG</v>
          </cell>
          <cell r="C23" t="str">
            <v>At1g73070</v>
          </cell>
        </row>
        <row r="24">
          <cell r="B24" t="str">
            <v>CL397.Contig6_SG</v>
          </cell>
          <cell r="C24" t="str">
            <v>At1g02520</v>
          </cell>
        </row>
        <row r="25">
          <cell r="B25" t="str">
            <v>CL148.Contig4_SG</v>
          </cell>
          <cell r="C25" t="str">
            <v>At1g59870</v>
          </cell>
        </row>
        <row r="26">
          <cell r="B26" t="str">
            <v>CL148.Contig6_SG</v>
          </cell>
          <cell r="C26" t="str">
            <v>At1g59870</v>
          </cell>
        </row>
        <row r="27">
          <cell r="B27" t="str">
            <v>CL2773.Contig1_SG</v>
          </cell>
          <cell r="C27" t="str">
            <v>At3g13080</v>
          </cell>
        </row>
        <row r="28">
          <cell r="B28" t="str">
            <v>CL76.Contig1_SG</v>
          </cell>
          <cell r="C28" t="str">
            <v>At3g52310</v>
          </cell>
        </row>
        <row r="29">
          <cell r="B29" t="str">
            <v>CL12226.Contig3_SG</v>
          </cell>
          <cell r="C29" t="str">
            <v>At4g25960</v>
          </cell>
        </row>
        <row r="30">
          <cell r="B30" t="str">
            <v>CL8271.Contig3_SG</v>
          </cell>
          <cell r="C30" t="str">
            <v>At3g21250</v>
          </cell>
        </row>
        <row r="31">
          <cell r="B31" t="str">
            <v>Unigene6330_SG</v>
          </cell>
          <cell r="C31" t="str">
            <v>At1g01620</v>
          </cell>
        </row>
        <row r="32">
          <cell r="B32" t="str">
            <v>CL5020.Contig1_SG</v>
          </cell>
          <cell r="C32" t="str">
            <v>At2g37170</v>
          </cell>
        </row>
        <row r="33">
          <cell r="B33" t="str">
            <v>Unigene35641_SG</v>
          </cell>
          <cell r="C33" t="str">
            <v>At2g37170</v>
          </cell>
        </row>
        <row r="34">
          <cell r="B34" t="str">
            <v>Unigene35633_SG</v>
          </cell>
          <cell r="C34" t="str">
            <v>At4g23400</v>
          </cell>
        </row>
        <row r="35">
          <cell r="B35" t="str">
            <v>CL1661.Contig4_SG</v>
          </cell>
          <cell r="C35" t="str">
            <v>At2g35060</v>
          </cell>
        </row>
        <row r="36">
          <cell r="B36" t="str">
            <v>CL103.Contig6_SG</v>
          </cell>
          <cell r="C36" t="str">
            <v>At5g09400</v>
          </cell>
        </row>
        <row r="37">
          <cell r="B37" t="str">
            <v>CL7642.Contig2_SG</v>
          </cell>
          <cell r="C37" t="str">
            <v>At1g08230</v>
          </cell>
        </row>
        <row r="38">
          <cell r="B38" t="str">
            <v>CL6086.Contig4_SG</v>
          </cell>
          <cell r="C38" t="str">
            <v>At1g30220</v>
          </cell>
        </row>
        <row r="39">
          <cell r="B39" t="str">
            <v>Unigene2906_SG</v>
          </cell>
          <cell r="C39" t="str">
            <v>At1g30220</v>
          </cell>
        </row>
        <row r="40">
          <cell r="B40" t="str">
            <v>CL11778.Contig2_SG</v>
          </cell>
          <cell r="C40" t="str">
            <v>At2g38120</v>
          </cell>
        </row>
        <row r="41">
          <cell r="B41" t="str">
            <v>CL1288.Contig4_SG</v>
          </cell>
          <cell r="C41" t="str">
            <v>At4g10770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15"/>
  <sheetViews>
    <sheetView tabSelected="1" workbookViewId="0">
      <selection activeCell="A1" sqref="$A1:$XFD1"/>
    </sheetView>
  </sheetViews>
  <sheetFormatPr defaultColWidth="10" defaultRowHeight="13.5"/>
  <cols>
    <col min="1" max="1" width="20.8938053097345" style="2" customWidth="1"/>
    <col min="2" max="9" width="14.3362831858407" style="2"/>
    <col min="10" max="10" width="12.8938053097345" style="2"/>
    <col min="11" max="18" width="10" style="2"/>
    <col min="19" max="19" width="12.4159292035398" style="2" customWidth="1"/>
    <col min="20" max="16384" width="10" style="2"/>
  </cols>
  <sheetData>
    <row r="1" s="1" customFormat="1" spans="1:29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s="2" t="s">
        <v>29</v>
      </c>
      <c r="B2" s="2">
        <v>0</v>
      </c>
      <c r="C2" s="2">
        <v>0</v>
      </c>
      <c r="D2" s="2">
        <v>0</v>
      </c>
      <c r="E2" s="2">
        <v>1014188.69680038</v>
      </c>
      <c r="F2" s="2">
        <v>952001.499259492</v>
      </c>
      <c r="G2" s="2">
        <v>2359788.51513974</v>
      </c>
      <c r="H2" s="2" t="s">
        <v>30</v>
      </c>
      <c r="I2" s="2">
        <v>0.0348512707830103</v>
      </c>
      <c r="J2" s="2" t="s">
        <v>31</v>
      </c>
      <c r="K2" s="2" t="s">
        <v>32</v>
      </c>
      <c r="L2" s="2">
        <v>95.92</v>
      </c>
      <c r="M2" s="5" t="s">
        <v>33</v>
      </c>
      <c r="N2" s="2" t="s">
        <v>34</v>
      </c>
      <c r="O2" s="2">
        <v>38.9</v>
      </c>
      <c r="P2" s="5" t="s">
        <v>33</v>
      </c>
      <c r="Q2" s="2" t="s">
        <v>35</v>
      </c>
      <c r="R2" s="2" t="s">
        <v>36</v>
      </c>
      <c r="S2" s="2" t="s">
        <v>37</v>
      </c>
      <c r="T2" s="2">
        <v>2239.9</v>
      </c>
      <c r="U2" s="5" t="s">
        <v>33</v>
      </c>
      <c r="V2" s="2" t="s">
        <v>38</v>
      </c>
      <c r="W2" s="2" t="s">
        <v>39</v>
      </c>
      <c r="X2" s="2" t="s">
        <v>40</v>
      </c>
      <c r="Y2" s="2" t="s">
        <v>41</v>
      </c>
      <c r="Z2" s="2" t="s">
        <v>42</v>
      </c>
      <c r="AB2" s="2" t="s">
        <v>43</v>
      </c>
      <c r="AC2" s="2" t="s">
        <v>44</v>
      </c>
    </row>
    <row r="3" spans="1:29">
      <c r="A3" s="2" t="s">
        <v>45</v>
      </c>
      <c r="B3" s="2">
        <v>0</v>
      </c>
      <c r="C3" s="2">
        <v>0</v>
      </c>
      <c r="D3" s="2">
        <v>0</v>
      </c>
      <c r="E3" s="2">
        <v>442160.508116262</v>
      </c>
      <c r="F3" s="2">
        <v>372150.57513931</v>
      </c>
      <c r="G3" s="2">
        <v>142540.785084753</v>
      </c>
      <c r="H3" s="2" t="s">
        <v>30</v>
      </c>
      <c r="I3" s="2">
        <v>0.0243470253798641</v>
      </c>
      <c r="J3" s="2" t="s">
        <v>31</v>
      </c>
      <c r="K3" s="2" t="s">
        <v>46</v>
      </c>
      <c r="L3" s="2">
        <v>87.02</v>
      </c>
      <c r="M3" s="5" t="s">
        <v>47</v>
      </c>
      <c r="N3" s="2" t="s">
        <v>48</v>
      </c>
      <c r="O3" s="2">
        <v>35.9</v>
      </c>
      <c r="P3" s="5" t="s">
        <v>49</v>
      </c>
      <c r="Q3" s="2" t="s">
        <v>50</v>
      </c>
      <c r="R3" s="2" t="s">
        <v>51</v>
      </c>
      <c r="S3" s="2" t="s">
        <v>52</v>
      </c>
      <c r="T3" s="2">
        <v>60.8</v>
      </c>
      <c r="U3" s="5" t="s">
        <v>53</v>
      </c>
      <c r="V3" s="2" t="s">
        <v>54</v>
      </c>
      <c r="W3" s="2" t="s">
        <v>55</v>
      </c>
      <c r="X3" s="2" t="s">
        <v>56</v>
      </c>
      <c r="Y3" s="2" t="s">
        <v>57</v>
      </c>
      <c r="Z3" s="2" t="s">
        <v>58</v>
      </c>
      <c r="AA3" s="2" t="s">
        <v>59</v>
      </c>
      <c r="AB3" s="2" t="s">
        <v>60</v>
      </c>
      <c r="AC3" s="2" t="s">
        <v>61</v>
      </c>
    </row>
    <row r="4" spans="1:29">
      <c r="A4" s="2" t="s">
        <v>62</v>
      </c>
      <c r="B4" s="2">
        <v>0</v>
      </c>
      <c r="C4" s="2">
        <v>0</v>
      </c>
      <c r="D4" s="2">
        <v>0</v>
      </c>
      <c r="E4" s="2">
        <v>394935.809562058</v>
      </c>
      <c r="F4" s="2">
        <v>286995.102039278</v>
      </c>
      <c r="G4" s="2">
        <v>160473.770278637</v>
      </c>
      <c r="H4" s="2" t="s">
        <v>30</v>
      </c>
      <c r="I4" s="2">
        <v>0.0143250331974567</v>
      </c>
      <c r="J4" s="2" t="s">
        <v>31</v>
      </c>
      <c r="K4" s="2" t="s">
        <v>63</v>
      </c>
      <c r="L4" s="2">
        <v>89.83</v>
      </c>
      <c r="M4" s="5" t="s">
        <v>33</v>
      </c>
      <c r="N4" s="2" t="s">
        <v>64</v>
      </c>
      <c r="O4" s="2">
        <v>62.1</v>
      </c>
      <c r="P4" s="5" t="s">
        <v>65</v>
      </c>
      <c r="Q4" s="2" t="s">
        <v>66</v>
      </c>
      <c r="R4" s="2" t="s">
        <v>67</v>
      </c>
      <c r="S4" s="2" t="e">
        <f>VLOOKUP(A4,[1]Fig4a_质膜receptor!$B:$C,2,FALSE)</f>
        <v>#N/A</v>
      </c>
      <c r="T4" s="2">
        <v>785.4</v>
      </c>
      <c r="U4" s="5" t="s">
        <v>68</v>
      </c>
      <c r="V4" s="2" t="s">
        <v>54</v>
      </c>
      <c r="W4" s="2" t="s">
        <v>55</v>
      </c>
      <c r="X4" s="2" t="s">
        <v>56</v>
      </c>
      <c r="Y4" s="2" t="s">
        <v>57</v>
      </c>
      <c r="Z4" s="2" t="s">
        <v>69</v>
      </c>
      <c r="AB4" s="2" t="s">
        <v>70</v>
      </c>
      <c r="AC4" s="2" t="s">
        <v>61</v>
      </c>
    </row>
    <row r="5" spans="1:29">
      <c r="A5" s="2" t="s">
        <v>71</v>
      </c>
      <c r="B5" s="2">
        <v>0</v>
      </c>
      <c r="C5" s="2">
        <v>0</v>
      </c>
      <c r="D5" s="2">
        <v>0</v>
      </c>
      <c r="E5" s="2">
        <v>356747.130537354</v>
      </c>
      <c r="F5" s="2">
        <v>402977.669422795</v>
      </c>
      <c r="G5" s="2">
        <v>176855.926565112</v>
      </c>
      <c r="H5" s="2" t="s">
        <v>30</v>
      </c>
      <c r="I5" s="2">
        <v>0.0106067086150674</v>
      </c>
      <c r="J5" s="2" t="s">
        <v>31</v>
      </c>
      <c r="K5" s="2" t="s">
        <v>72</v>
      </c>
      <c r="L5" s="2">
        <v>92.19</v>
      </c>
      <c r="M5" s="5" t="s">
        <v>33</v>
      </c>
      <c r="N5" s="2" t="s">
        <v>73</v>
      </c>
      <c r="O5" s="2">
        <v>25</v>
      </c>
      <c r="P5" s="5" t="s">
        <v>74</v>
      </c>
      <c r="Q5" s="2" t="s">
        <v>75</v>
      </c>
      <c r="R5" s="2" t="s">
        <v>76</v>
      </c>
      <c r="S5" s="2" t="s">
        <v>77</v>
      </c>
      <c r="T5" s="2">
        <v>689.1</v>
      </c>
      <c r="U5" s="5" t="s">
        <v>78</v>
      </c>
      <c r="V5" s="2" t="s">
        <v>79</v>
      </c>
      <c r="W5" s="2" t="s">
        <v>80</v>
      </c>
      <c r="X5" s="2" t="s">
        <v>81</v>
      </c>
      <c r="Y5" s="2" t="s">
        <v>82</v>
      </c>
      <c r="Z5" s="2" t="s">
        <v>83</v>
      </c>
      <c r="AB5" s="2" t="s">
        <v>84</v>
      </c>
      <c r="AC5" s="2" t="s">
        <v>85</v>
      </c>
    </row>
    <row r="6" spans="1:29">
      <c r="A6" s="2" t="s">
        <v>86</v>
      </c>
      <c r="B6" s="2">
        <v>0</v>
      </c>
      <c r="C6" s="2">
        <v>0</v>
      </c>
      <c r="D6" s="2">
        <v>0</v>
      </c>
      <c r="E6" s="2">
        <v>106450.46453788</v>
      </c>
      <c r="F6" s="2">
        <v>54716.681699807</v>
      </c>
      <c r="G6" s="2">
        <v>79348.5219872</v>
      </c>
      <c r="H6" s="2" t="s">
        <v>30</v>
      </c>
      <c r="I6" s="2">
        <v>0.00582177858253747</v>
      </c>
      <c r="J6" s="2" t="s">
        <v>31</v>
      </c>
      <c r="K6" s="2" t="s">
        <v>87</v>
      </c>
      <c r="L6" s="2">
        <v>87.5</v>
      </c>
      <c r="M6" s="5" t="s">
        <v>88</v>
      </c>
      <c r="N6" s="2" t="s">
        <v>89</v>
      </c>
      <c r="O6" s="2">
        <v>24.3</v>
      </c>
      <c r="P6" s="5" t="s">
        <v>90</v>
      </c>
      <c r="Q6" s="2" t="s">
        <v>91</v>
      </c>
      <c r="R6" s="2" t="s">
        <v>92</v>
      </c>
      <c r="S6" s="2" t="s">
        <v>93</v>
      </c>
      <c r="T6" s="2" t="s">
        <v>93</v>
      </c>
      <c r="U6" s="2" t="s">
        <v>93</v>
      </c>
      <c r="V6" s="2" t="s">
        <v>93</v>
      </c>
      <c r="W6" s="2" t="s">
        <v>93</v>
      </c>
      <c r="X6" s="2" t="s">
        <v>93</v>
      </c>
      <c r="Y6" s="2" t="s">
        <v>93</v>
      </c>
      <c r="Z6" s="2" t="s">
        <v>94</v>
      </c>
      <c r="AA6" s="2" t="s">
        <v>95</v>
      </c>
      <c r="AC6" s="2" t="s">
        <v>85</v>
      </c>
    </row>
    <row r="7" spans="1:29">
      <c r="A7" s="2" t="s">
        <v>96</v>
      </c>
      <c r="B7" s="2">
        <v>0</v>
      </c>
      <c r="C7" s="2">
        <v>0</v>
      </c>
      <c r="D7" s="2">
        <v>0</v>
      </c>
      <c r="E7" s="2">
        <v>79896.0938209197</v>
      </c>
      <c r="F7" s="2">
        <v>70889.5907087967</v>
      </c>
      <c r="G7" s="2">
        <v>41517.2541480816</v>
      </c>
      <c r="H7" s="2" t="s">
        <v>30</v>
      </c>
      <c r="I7" s="2">
        <v>0.00521769976876089</v>
      </c>
      <c r="J7" s="2" t="s">
        <v>31</v>
      </c>
      <c r="K7" s="2" t="s">
        <v>97</v>
      </c>
      <c r="L7" s="2">
        <v>98.33</v>
      </c>
      <c r="M7" s="5" t="s">
        <v>33</v>
      </c>
      <c r="N7" s="2" t="s">
        <v>98</v>
      </c>
      <c r="O7" s="2">
        <v>86.2</v>
      </c>
      <c r="P7" s="5" t="s">
        <v>33</v>
      </c>
      <c r="Q7" s="2" t="s">
        <v>99</v>
      </c>
      <c r="R7" s="2" t="s">
        <v>100</v>
      </c>
      <c r="S7" s="2" t="s">
        <v>93</v>
      </c>
      <c r="T7" s="2" t="s">
        <v>93</v>
      </c>
      <c r="U7" s="2" t="s">
        <v>93</v>
      </c>
      <c r="V7" s="2" t="s">
        <v>93</v>
      </c>
      <c r="W7" s="2" t="s">
        <v>93</v>
      </c>
      <c r="X7" s="2" t="s">
        <v>93</v>
      </c>
      <c r="Y7" s="2" t="s">
        <v>93</v>
      </c>
      <c r="Z7" s="2" t="s">
        <v>101</v>
      </c>
      <c r="AA7" s="2" t="s">
        <v>102</v>
      </c>
      <c r="AB7" s="2" t="s">
        <v>103</v>
      </c>
      <c r="AC7" s="2" t="s">
        <v>104</v>
      </c>
    </row>
    <row r="8" spans="1:29">
      <c r="A8" s="2" t="s">
        <v>105</v>
      </c>
      <c r="B8" s="2">
        <v>0</v>
      </c>
      <c r="C8" s="2">
        <v>0</v>
      </c>
      <c r="D8" s="2">
        <v>0</v>
      </c>
      <c r="E8" s="2">
        <v>1344780.84549246</v>
      </c>
      <c r="F8" s="2">
        <v>1436704.42082778</v>
      </c>
      <c r="G8" s="2">
        <v>2280379.75839544</v>
      </c>
      <c r="H8" s="2" t="s">
        <v>30</v>
      </c>
      <c r="I8" s="2">
        <v>0.00478098536357384</v>
      </c>
      <c r="J8" s="2" t="s">
        <v>31</v>
      </c>
      <c r="K8" s="2" t="s">
        <v>106</v>
      </c>
      <c r="L8" s="2">
        <v>88.43</v>
      </c>
      <c r="M8" s="5" t="s">
        <v>107</v>
      </c>
      <c r="N8" s="2" t="s">
        <v>108</v>
      </c>
      <c r="O8" s="2">
        <v>55.2</v>
      </c>
      <c r="P8" s="5" t="s">
        <v>109</v>
      </c>
      <c r="Q8" s="2" t="s">
        <v>110</v>
      </c>
      <c r="R8" s="2" t="s">
        <v>111</v>
      </c>
      <c r="S8" s="2" t="s">
        <v>112</v>
      </c>
      <c r="T8" s="2">
        <v>449.1</v>
      </c>
      <c r="U8" s="5" t="s">
        <v>113</v>
      </c>
      <c r="V8" s="2" t="s">
        <v>114</v>
      </c>
      <c r="W8" s="2" t="s">
        <v>115</v>
      </c>
      <c r="X8" s="2" t="s">
        <v>116</v>
      </c>
      <c r="Y8" s="2" t="s">
        <v>117</v>
      </c>
      <c r="Z8" s="2" t="s">
        <v>118</v>
      </c>
      <c r="AA8" s="2" t="s">
        <v>119</v>
      </c>
      <c r="AB8" s="2" t="s">
        <v>120</v>
      </c>
      <c r="AC8" s="2" t="s">
        <v>121</v>
      </c>
    </row>
    <row r="9" spans="1:29">
      <c r="A9" s="2" t="s">
        <v>122</v>
      </c>
      <c r="B9" s="2">
        <v>0</v>
      </c>
      <c r="C9" s="2">
        <v>0</v>
      </c>
      <c r="D9" s="2">
        <v>0</v>
      </c>
      <c r="E9" s="2">
        <v>150142.530717275</v>
      </c>
      <c r="F9" s="2">
        <v>84471.5702956317</v>
      </c>
      <c r="G9" s="2">
        <v>112934.791031932</v>
      </c>
      <c r="H9" s="2" t="s">
        <v>30</v>
      </c>
      <c r="I9" s="2">
        <v>0.00366941995733186</v>
      </c>
      <c r="J9" s="2" t="s">
        <v>31</v>
      </c>
      <c r="K9" s="2" t="s">
        <v>123</v>
      </c>
      <c r="L9" s="2">
        <v>94.17</v>
      </c>
      <c r="M9" s="5" t="s">
        <v>33</v>
      </c>
      <c r="N9" s="2" t="s">
        <v>124</v>
      </c>
      <c r="O9" s="2">
        <v>69</v>
      </c>
      <c r="P9" s="5" t="s">
        <v>125</v>
      </c>
      <c r="Q9" s="2" t="s">
        <v>126</v>
      </c>
      <c r="R9" s="2" t="s">
        <v>127</v>
      </c>
      <c r="S9" s="2" t="s">
        <v>128</v>
      </c>
      <c r="T9" s="2">
        <v>640.2</v>
      </c>
      <c r="U9" s="5" t="s">
        <v>129</v>
      </c>
      <c r="V9" s="2" t="s">
        <v>130</v>
      </c>
      <c r="W9" s="2" t="s">
        <v>131</v>
      </c>
      <c r="X9" s="2" t="s">
        <v>81</v>
      </c>
      <c r="Y9" s="2" t="s">
        <v>82</v>
      </c>
      <c r="Z9" s="2" t="s">
        <v>93</v>
      </c>
      <c r="AA9" s="2" t="s">
        <v>95</v>
      </c>
      <c r="AC9" s="2" t="s">
        <v>85</v>
      </c>
    </row>
    <row r="10" spans="1:29">
      <c r="A10" s="2" t="s">
        <v>132</v>
      </c>
      <c r="B10" s="2">
        <v>0</v>
      </c>
      <c r="C10" s="2">
        <v>0</v>
      </c>
      <c r="D10" s="2">
        <v>0</v>
      </c>
      <c r="E10" s="2">
        <v>139729.201470201</v>
      </c>
      <c r="F10" s="2">
        <v>146245.284302433</v>
      </c>
      <c r="G10" s="2">
        <v>212461.003767851</v>
      </c>
      <c r="H10" s="2" t="s">
        <v>30</v>
      </c>
      <c r="I10" s="2">
        <v>0.00202353056635354</v>
      </c>
      <c r="J10" s="2" t="s">
        <v>31</v>
      </c>
      <c r="K10" s="2" t="s">
        <v>133</v>
      </c>
      <c r="L10" s="2">
        <v>86.62</v>
      </c>
      <c r="M10" s="5" t="s">
        <v>33</v>
      </c>
      <c r="N10" s="2" t="s">
        <v>134</v>
      </c>
      <c r="O10" s="2">
        <v>71.5</v>
      </c>
      <c r="P10" s="5" t="s">
        <v>33</v>
      </c>
      <c r="Q10" s="2" t="s">
        <v>135</v>
      </c>
      <c r="R10" s="2" t="s">
        <v>136</v>
      </c>
      <c r="S10" s="2" t="s">
        <v>137</v>
      </c>
      <c r="T10" s="2">
        <v>1520.4</v>
      </c>
      <c r="U10" s="5" t="s">
        <v>33</v>
      </c>
      <c r="V10" s="2" t="s">
        <v>138</v>
      </c>
      <c r="W10" s="2" t="s">
        <v>139</v>
      </c>
      <c r="X10" s="2" t="s">
        <v>140</v>
      </c>
      <c r="Y10" s="2" t="s">
        <v>141</v>
      </c>
      <c r="Z10" s="2" t="s">
        <v>142</v>
      </c>
      <c r="AA10" s="2" t="s">
        <v>95</v>
      </c>
      <c r="AB10" s="2" t="s">
        <v>143</v>
      </c>
      <c r="AC10" s="2" t="s">
        <v>144</v>
      </c>
    </row>
    <row r="11" spans="1:29">
      <c r="A11" s="2" t="s">
        <v>145</v>
      </c>
      <c r="B11" s="2">
        <v>0</v>
      </c>
      <c r="C11" s="2">
        <v>0</v>
      </c>
      <c r="D11" s="2">
        <v>0</v>
      </c>
      <c r="E11" s="2">
        <v>1468827.88262893</v>
      </c>
      <c r="F11" s="2">
        <v>2213574.670495</v>
      </c>
      <c r="G11" s="2">
        <v>2014226.64937027</v>
      </c>
      <c r="H11" s="2" t="s">
        <v>30</v>
      </c>
      <c r="I11" s="2">
        <v>0.00103616082470343</v>
      </c>
      <c r="J11" s="2" t="s">
        <v>31</v>
      </c>
      <c r="K11" s="2" t="s">
        <v>146</v>
      </c>
      <c r="L11" s="2">
        <v>87.56</v>
      </c>
      <c r="M11" s="5" t="s">
        <v>147</v>
      </c>
      <c r="N11" s="2" t="s">
        <v>148</v>
      </c>
      <c r="O11" s="2">
        <v>57.4</v>
      </c>
      <c r="P11" s="5" t="s">
        <v>149</v>
      </c>
      <c r="Q11" s="2" t="s">
        <v>150</v>
      </c>
      <c r="R11" s="2" t="s">
        <v>151</v>
      </c>
      <c r="S11" s="2" t="s">
        <v>152</v>
      </c>
      <c r="T11" s="2">
        <v>227.3</v>
      </c>
      <c r="U11" s="5" t="s">
        <v>153</v>
      </c>
      <c r="V11" s="2" t="s">
        <v>154</v>
      </c>
      <c r="W11" s="2" t="s">
        <v>155</v>
      </c>
      <c r="X11" s="2" t="s">
        <v>156</v>
      </c>
      <c r="Y11" s="2" t="s">
        <v>157</v>
      </c>
      <c r="Z11" s="2" t="s">
        <v>158</v>
      </c>
      <c r="AC11" s="2" t="s">
        <v>159</v>
      </c>
    </row>
    <row r="12" spans="1:29">
      <c r="A12" s="2" t="s">
        <v>160</v>
      </c>
      <c r="B12" s="2">
        <v>0</v>
      </c>
      <c r="C12" s="2">
        <v>107574.30992094</v>
      </c>
      <c r="D12" s="2">
        <v>29744.3784285469</v>
      </c>
      <c r="E12" s="2">
        <v>642619.908083766</v>
      </c>
      <c r="F12" s="2">
        <v>554842.709854616</v>
      </c>
      <c r="G12" s="2">
        <v>253890.264517709</v>
      </c>
      <c r="H12" s="2">
        <v>10.5692305970931</v>
      </c>
      <c r="I12" s="2">
        <v>0.0229552370107053</v>
      </c>
      <c r="J12" s="2" t="s">
        <v>31</v>
      </c>
      <c r="K12" s="2" t="s">
        <v>161</v>
      </c>
      <c r="L12" s="2">
        <v>81.67</v>
      </c>
      <c r="M12" s="5" t="s">
        <v>33</v>
      </c>
      <c r="N12" s="2" t="s">
        <v>162</v>
      </c>
      <c r="O12" s="2">
        <v>55.1</v>
      </c>
      <c r="P12" s="5" t="s">
        <v>163</v>
      </c>
      <c r="Q12" s="2" t="s">
        <v>164</v>
      </c>
      <c r="R12" s="2" t="s">
        <v>165</v>
      </c>
      <c r="S12" s="2" t="s">
        <v>166</v>
      </c>
      <c r="T12" s="2">
        <v>524.2</v>
      </c>
      <c r="U12" s="5" t="s">
        <v>167</v>
      </c>
      <c r="V12" s="2" t="s">
        <v>168</v>
      </c>
      <c r="W12" s="2" t="s">
        <v>169</v>
      </c>
      <c r="X12" s="2" t="s">
        <v>170</v>
      </c>
      <c r="Y12" s="2" t="s">
        <v>171</v>
      </c>
      <c r="Z12" s="2" t="s">
        <v>172</v>
      </c>
      <c r="AA12" s="2" t="s">
        <v>173</v>
      </c>
      <c r="AB12" s="2" t="s">
        <v>174</v>
      </c>
      <c r="AC12" s="2" t="s">
        <v>175</v>
      </c>
    </row>
    <row r="13" spans="1:29">
      <c r="A13" s="2" t="s">
        <v>176</v>
      </c>
      <c r="B13" s="2">
        <v>108558.446115683</v>
      </c>
      <c r="C13" s="2">
        <v>383398.33866622</v>
      </c>
      <c r="D13" s="2">
        <v>0</v>
      </c>
      <c r="E13" s="2">
        <v>1798055.55973975</v>
      </c>
      <c r="F13" s="2">
        <v>1294490.34122016</v>
      </c>
      <c r="G13" s="2">
        <v>985707.324047244</v>
      </c>
      <c r="H13" s="2">
        <v>8.28986071777656</v>
      </c>
      <c r="I13" s="2">
        <v>0.0104269077864656</v>
      </c>
      <c r="J13" s="2" t="s">
        <v>31</v>
      </c>
      <c r="K13" s="2" t="s">
        <v>177</v>
      </c>
      <c r="L13" s="2">
        <v>90.14</v>
      </c>
      <c r="M13" s="5" t="s">
        <v>33</v>
      </c>
      <c r="N13" s="2" t="s">
        <v>178</v>
      </c>
      <c r="O13" s="2">
        <v>57.2</v>
      </c>
      <c r="P13" s="5" t="s">
        <v>179</v>
      </c>
      <c r="Q13" s="2" t="s">
        <v>180</v>
      </c>
      <c r="R13" s="2" t="s">
        <v>181</v>
      </c>
      <c r="S13" s="2" t="e">
        <f>VLOOKUP(A13,[1]Fig4a_质膜receptor!$B:$C,2,FALSE)</f>
        <v>#N/A</v>
      </c>
      <c r="T13" s="2">
        <v>240.7</v>
      </c>
      <c r="U13" s="5" t="s">
        <v>182</v>
      </c>
      <c r="V13" s="2" t="s">
        <v>54</v>
      </c>
      <c r="W13" s="2" t="s">
        <v>55</v>
      </c>
      <c r="X13" s="2" t="s">
        <v>56</v>
      </c>
      <c r="Y13" s="2" t="s">
        <v>57</v>
      </c>
      <c r="Z13" s="2" t="s">
        <v>183</v>
      </c>
      <c r="AA13" s="2" t="s">
        <v>184</v>
      </c>
      <c r="AB13" s="2" t="s">
        <v>185</v>
      </c>
      <c r="AC13" s="2" t="s">
        <v>61</v>
      </c>
    </row>
    <row r="14" spans="1:29">
      <c r="A14" s="2" t="s">
        <v>186</v>
      </c>
      <c r="B14" s="2">
        <v>562595.91432081</v>
      </c>
      <c r="C14" s="2">
        <v>1690352.69729137</v>
      </c>
      <c r="D14" s="2">
        <v>589486.194184445</v>
      </c>
      <c r="E14" s="2">
        <v>6759056.2967622</v>
      </c>
      <c r="F14" s="2">
        <v>4943873.8136334</v>
      </c>
      <c r="G14" s="2">
        <v>3873293.16308739</v>
      </c>
      <c r="H14" s="2">
        <v>5.47988760963598</v>
      </c>
      <c r="I14" s="2">
        <v>0.00994831755648713</v>
      </c>
      <c r="J14" s="2" t="s">
        <v>31</v>
      </c>
      <c r="K14" s="2" t="s">
        <v>187</v>
      </c>
      <c r="L14" s="2">
        <v>95.83</v>
      </c>
      <c r="M14" s="5" t="s">
        <v>188</v>
      </c>
      <c r="N14" s="2" t="s">
        <v>189</v>
      </c>
      <c r="O14" s="2">
        <v>80.5</v>
      </c>
      <c r="P14" s="5" t="s">
        <v>190</v>
      </c>
      <c r="Q14" s="2" t="s">
        <v>191</v>
      </c>
      <c r="R14" s="2" t="s">
        <v>192</v>
      </c>
      <c r="S14" s="2" t="s">
        <v>93</v>
      </c>
      <c r="T14" s="2" t="s">
        <v>93</v>
      </c>
      <c r="U14" s="2" t="s">
        <v>93</v>
      </c>
      <c r="V14" s="2" t="s">
        <v>93</v>
      </c>
      <c r="W14" s="2" t="s">
        <v>93</v>
      </c>
      <c r="X14" s="2" t="s">
        <v>93</v>
      </c>
      <c r="Y14" s="2" t="s">
        <v>93</v>
      </c>
      <c r="Z14" s="2" t="s">
        <v>93</v>
      </c>
      <c r="AA14" s="2" t="s">
        <v>193</v>
      </c>
      <c r="AC14" s="2" t="s">
        <v>194</v>
      </c>
    </row>
    <row r="15" spans="1:29">
      <c r="A15" s="2" t="s">
        <v>195</v>
      </c>
      <c r="B15" s="2">
        <v>95787.3565780366</v>
      </c>
      <c r="C15" s="2">
        <v>258198.789252056</v>
      </c>
      <c r="D15" s="2">
        <v>0</v>
      </c>
      <c r="E15" s="2">
        <v>800550.62343801</v>
      </c>
      <c r="F15" s="2">
        <v>421613.366438408</v>
      </c>
      <c r="G15" s="2">
        <v>540967.470934446</v>
      </c>
      <c r="H15" s="2">
        <v>4.98079227557436</v>
      </c>
      <c r="I15" s="2">
        <v>0.0252921218277061</v>
      </c>
      <c r="J15" s="2" t="s">
        <v>31</v>
      </c>
      <c r="K15" s="2" t="s">
        <v>196</v>
      </c>
      <c r="L15" s="2">
        <v>99.79</v>
      </c>
      <c r="M15" s="5" t="s">
        <v>197</v>
      </c>
      <c r="N15" s="2" t="s">
        <v>198</v>
      </c>
      <c r="O15" s="2">
        <v>99.2</v>
      </c>
      <c r="P15" s="5" t="s">
        <v>199</v>
      </c>
      <c r="Q15" s="2" t="s">
        <v>200</v>
      </c>
      <c r="R15" s="2" t="s">
        <v>201</v>
      </c>
      <c r="S15" s="2" t="s">
        <v>93</v>
      </c>
      <c r="T15" s="2" t="s">
        <v>93</v>
      </c>
      <c r="U15" s="2" t="s">
        <v>93</v>
      </c>
      <c r="V15" s="2" t="s">
        <v>93</v>
      </c>
      <c r="W15" s="2" t="s">
        <v>93</v>
      </c>
      <c r="X15" s="2" t="s">
        <v>93</v>
      </c>
      <c r="Y15" s="2" t="s">
        <v>93</v>
      </c>
      <c r="Z15" s="2" t="s">
        <v>202</v>
      </c>
      <c r="AA15" s="2" t="s">
        <v>203</v>
      </c>
      <c r="AB15" s="2" t="s">
        <v>204</v>
      </c>
      <c r="AC15" s="2" t="s">
        <v>205</v>
      </c>
    </row>
    <row r="16" spans="1:29">
      <c r="A16" s="2" t="s">
        <v>206</v>
      </c>
      <c r="B16" s="2">
        <v>21188.0695652351</v>
      </c>
      <c r="C16" s="2">
        <v>127457.836336168</v>
      </c>
      <c r="D16" s="2">
        <v>39637.0364542352</v>
      </c>
      <c r="E16" s="2">
        <v>405620.457204218</v>
      </c>
      <c r="F16" s="2">
        <v>322980.773340442</v>
      </c>
      <c r="G16" s="2">
        <v>181847.654217652</v>
      </c>
      <c r="H16" s="2">
        <v>4.83553567504065</v>
      </c>
      <c r="I16" s="2">
        <v>0.0301210394363731</v>
      </c>
      <c r="J16" s="2" t="s">
        <v>31</v>
      </c>
      <c r="K16" s="2" t="s">
        <v>207</v>
      </c>
      <c r="L16" s="2">
        <v>91.26</v>
      </c>
      <c r="M16" s="5" t="s">
        <v>33</v>
      </c>
      <c r="N16" s="2" t="s">
        <v>208</v>
      </c>
      <c r="O16" s="2">
        <v>81.5</v>
      </c>
      <c r="P16" s="5" t="s">
        <v>33</v>
      </c>
      <c r="Q16" s="2" t="s">
        <v>209</v>
      </c>
      <c r="R16" s="2" t="s">
        <v>210</v>
      </c>
      <c r="S16" s="2" t="s">
        <v>211</v>
      </c>
      <c r="T16" s="2">
        <v>1661.4</v>
      </c>
      <c r="U16" s="5" t="s">
        <v>33</v>
      </c>
      <c r="V16" s="2" t="s">
        <v>212</v>
      </c>
      <c r="W16" s="2" t="s">
        <v>213</v>
      </c>
      <c r="X16" s="2" t="s">
        <v>170</v>
      </c>
      <c r="Y16" s="2" t="s">
        <v>171</v>
      </c>
      <c r="Z16" s="2" t="s">
        <v>214</v>
      </c>
      <c r="AB16" s="2" t="s">
        <v>215</v>
      </c>
      <c r="AC16" s="2" t="s">
        <v>216</v>
      </c>
    </row>
    <row r="17" spans="1:29">
      <c r="A17" s="2" t="s">
        <v>217</v>
      </c>
      <c r="B17" s="2">
        <v>88203.9717421521</v>
      </c>
      <c r="C17" s="2">
        <v>453082.228890706</v>
      </c>
      <c r="D17" s="2">
        <v>78635.5074218473</v>
      </c>
      <c r="E17" s="2">
        <v>1202208.96261117</v>
      </c>
      <c r="F17" s="2">
        <v>875108.509416334</v>
      </c>
      <c r="G17" s="2">
        <v>718348.266868146</v>
      </c>
      <c r="H17" s="2">
        <v>4.50970776240174</v>
      </c>
      <c r="I17" s="2">
        <v>0.0183208431221067</v>
      </c>
      <c r="J17" s="2" t="s">
        <v>31</v>
      </c>
      <c r="K17" s="2" t="s">
        <v>218</v>
      </c>
      <c r="L17" s="2">
        <v>97.59</v>
      </c>
      <c r="M17" s="5" t="s">
        <v>33</v>
      </c>
      <c r="N17" s="2" t="s">
        <v>219</v>
      </c>
      <c r="O17" s="2">
        <v>89</v>
      </c>
      <c r="P17" s="5" t="s">
        <v>33</v>
      </c>
      <c r="Q17" s="2" t="s">
        <v>220</v>
      </c>
      <c r="R17" s="2" t="s">
        <v>221</v>
      </c>
      <c r="S17" s="2" t="s">
        <v>222</v>
      </c>
      <c r="T17" s="2">
        <v>2206</v>
      </c>
      <c r="U17" s="5" t="s">
        <v>33</v>
      </c>
      <c r="V17" s="2" t="s">
        <v>223</v>
      </c>
      <c r="W17" s="2" t="s">
        <v>224</v>
      </c>
      <c r="X17" s="2" t="s">
        <v>140</v>
      </c>
      <c r="Y17" s="2" t="s">
        <v>141</v>
      </c>
      <c r="Z17" s="2" t="s">
        <v>225</v>
      </c>
      <c r="AB17" s="2" t="s">
        <v>143</v>
      </c>
      <c r="AC17" s="2" t="s">
        <v>85</v>
      </c>
    </row>
    <row r="18" spans="1:29">
      <c r="A18" s="2" t="s">
        <v>226</v>
      </c>
      <c r="B18" s="2">
        <v>575548.408188805</v>
      </c>
      <c r="C18" s="2">
        <v>863337.847495388</v>
      </c>
      <c r="D18" s="2">
        <v>885964.250331266</v>
      </c>
      <c r="E18" s="2">
        <v>3921915.93096603</v>
      </c>
      <c r="F18" s="2">
        <v>3166558.1010136</v>
      </c>
      <c r="G18" s="2">
        <v>2313746.32830139</v>
      </c>
      <c r="H18" s="2">
        <v>4.04422578396037</v>
      </c>
      <c r="I18" s="2">
        <v>0.00767849938702801</v>
      </c>
      <c r="J18" s="2" t="s">
        <v>31</v>
      </c>
      <c r="K18" s="2" t="s">
        <v>227</v>
      </c>
      <c r="L18" s="2">
        <v>93.9</v>
      </c>
      <c r="M18" s="5" t="s">
        <v>33</v>
      </c>
      <c r="N18" s="2" t="s">
        <v>228</v>
      </c>
      <c r="O18" s="2">
        <v>60.1</v>
      </c>
      <c r="P18" s="5" t="s">
        <v>33</v>
      </c>
      <c r="Q18" s="2" t="s">
        <v>229</v>
      </c>
      <c r="R18" s="2" t="s">
        <v>230</v>
      </c>
      <c r="S18" s="2" t="s">
        <v>231</v>
      </c>
      <c r="T18" s="2">
        <v>1559.7</v>
      </c>
      <c r="U18" s="5" t="s">
        <v>33</v>
      </c>
      <c r="V18" s="2" t="s">
        <v>232</v>
      </c>
      <c r="W18" s="2" t="s">
        <v>233</v>
      </c>
      <c r="X18" s="2" t="s">
        <v>234</v>
      </c>
      <c r="Y18" s="2" t="s">
        <v>235</v>
      </c>
      <c r="Z18" s="2" t="s">
        <v>236</v>
      </c>
      <c r="AA18" s="2" t="s">
        <v>237</v>
      </c>
      <c r="AB18" s="2" t="s">
        <v>238</v>
      </c>
      <c r="AC18" s="2" t="s">
        <v>121</v>
      </c>
    </row>
    <row r="19" spans="1:29">
      <c r="A19" s="2" t="s">
        <v>239</v>
      </c>
      <c r="B19" s="2">
        <v>7442.27770706751</v>
      </c>
      <c r="C19" s="2">
        <v>17055.2360262813</v>
      </c>
      <c r="D19" s="2">
        <v>11071.0568591147</v>
      </c>
      <c r="E19" s="2">
        <v>60451.9949683875</v>
      </c>
      <c r="F19" s="2">
        <v>45314.5415947287</v>
      </c>
      <c r="G19" s="2">
        <v>31075.4499466107</v>
      </c>
      <c r="H19" s="2">
        <v>3.84727258448564</v>
      </c>
      <c r="I19" s="2">
        <v>0.0194501716871908</v>
      </c>
      <c r="J19" s="2" t="s">
        <v>31</v>
      </c>
      <c r="K19" s="2" t="s">
        <v>240</v>
      </c>
      <c r="L19" s="2">
        <v>95.24</v>
      </c>
      <c r="M19" s="5" t="s">
        <v>33</v>
      </c>
      <c r="N19" s="2" t="s">
        <v>241</v>
      </c>
      <c r="O19" s="2">
        <v>70.2</v>
      </c>
      <c r="P19" s="5" t="s">
        <v>242</v>
      </c>
      <c r="Q19" s="2" t="s">
        <v>243</v>
      </c>
      <c r="R19" s="2" t="s">
        <v>244</v>
      </c>
      <c r="S19" s="2" t="s">
        <v>245</v>
      </c>
      <c r="T19" s="2">
        <v>983.4</v>
      </c>
      <c r="U19" s="5" t="s">
        <v>246</v>
      </c>
      <c r="V19" s="2" t="s">
        <v>212</v>
      </c>
      <c r="W19" s="2" t="s">
        <v>213</v>
      </c>
      <c r="X19" s="2" t="s">
        <v>170</v>
      </c>
      <c r="Y19" s="2" t="s">
        <v>171</v>
      </c>
      <c r="Z19" s="2" t="s">
        <v>247</v>
      </c>
      <c r="AB19" s="2" t="s">
        <v>248</v>
      </c>
      <c r="AC19" s="2" t="s">
        <v>85</v>
      </c>
    </row>
    <row r="20" spans="1:29">
      <c r="A20" s="2" t="s">
        <v>249</v>
      </c>
      <c r="B20" s="2">
        <v>628600.55049074</v>
      </c>
      <c r="C20" s="2">
        <v>799920.034532596</v>
      </c>
      <c r="D20" s="2">
        <v>608013.242382666</v>
      </c>
      <c r="E20" s="2">
        <v>1319451.94739684</v>
      </c>
      <c r="F20" s="2">
        <v>3302573.45680887</v>
      </c>
      <c r="G20" s="2">
        <v>2293745.50489396</v>
      </c>
      <c r="H20" s="2">
        <v>3.39585368827804</v>
      </c>
      <c r="I20" s="2">
        <v>0.0475877880798508</v>
      </c>
      <c r="J20" s="2" t="s">
        <v>31</v>
      </c>
      <c r="K20" s="2" t="s">
        <v>250</v>
      </c>
      <c r="L20" s="2">
        <v>88.15</v>
      </c>
      <c r="M20" s="5" t="s">
        <v>251</v>
      </c>
      <c r="N20" s="2" t="s">
        <v>252</v>
      </c>
      <c r="O20" s="2">
        <v>69.3</v>
      </c>
      <c r="P20" s="5" t="s">
        <v>253</v>
      </c>
      <c r="Q20" s="2" t="s">
        <v>254</v>
      </c>
      <c r="R20" s="2" t="s">
        <v>255</v>
      </c>
      <c r="S20" s="2" t="s">
        <v>256</v>
      </c>
      <c r="T20" s="2">
        <v>629</v>
      </c>
      <c r="U20" s="5" t="s">
        <v>257</v>
      </c>
      <c r="V20" s="2" t="s">
        <v>258</v>
      </c>
      <c r="W20" s="2" t="s">
        <v>259</v>
      </c>
      <c r="X20" s="2" t="s">
        <v>260</v>
      </c>
      <c r="Y20" s="2" t="s">
        <v>261</v>
      </c>
      <c r="Z20" s="2" t="s">
        <v>262</v>
      </c>
      <c r="AA20" s="2" t="s">
        <v>263</v>
      </c>
      <c r="AB20" s="2" t="s">
        <v>264</v>
      </c>
      <c r="AC20" s="2" t="s">
        <v>85</v>
      </c>
    </row>
    <row r="21" spans="1:29">
      <c r="A21" s="2" t="s">
        <v>265</v>
      </c>
      <c r="B21" s="2">
        <v>141025.732022641</v>
      </c>
      <c r="C21" s="2">
        <v>237051.162088953</v>
      </c>
      <c r="D21" s="2">
        <v>57243.1566252401</v>
      </c>
      <c r="E21" s="2">
        <v>563082.988416768</v>
      </c>
      <c r="F21" s="2">
        <v>296155.673753256</v>
      </c>
      <c r="G21" s="2">
        <v>378768.127301916</v>
      </c>
      <c r="H21" s="2">
        <v>2.8439002232414</v>
      </c>
      <c r="I21" s="2">
        <v>0.0472271498185899</v>
      </c>
      <c r="J21" s="2" t="s">
        <v>31</v>
      </c>
      <c r="K21" s="2" t="s">
        <v>266</v>
      </c>
      <c r="L21" s="2">
        <v>93.39</v>
      </c>
      <c r="M21" s="5" t="s">
        <v>267</v>
      </c>
      <c r="N21" s="2" t="s">
        <v>268</v>
      </c>
      <c r="O21" s="2">
        <v>59.9</v>
      </c>
      <c r="P21" s="5" t="s">
        <v>269</v>
      </c>
      <c r="Q21" s="2" t="s">
        <v>270</v>
      </c>
      <c r="R21" s="2" t="s">
        <v>271</v>
      </c>
      <c r="S21" s="2" t="s">
        <v>272</v>
      </c>
      <c r="T21" s="2">
        <v>683.3</v>
      </c>
      <c r="U21" s="5" t="s">
        <v>273</v>
      </c>
      <c r="V21" s="2" t="s">
        <v>274</v>
      </c>
      <c r="W21" s="2" t="s">
        <v>275</v>
      </c>
      <c r="X21" s="2" t="s">
        <v>276</v>
      </c>
      <c r="Y21" s="2" t="s">
        <v>277</v>
      </c>
      <c r="Z21" s="2" t="s">
        <v>278</v>
      </c>
      <c r="AA21" s="2" t="s">
        <v>279</v>
      </c>
      <c r="AB21" s="2" t="s">
        <v>280</v>
      </c>
      <c r="AC21" s="2" t="s">
        <v>85</v>
      </c>
    </row>
    <row r="22" spans="1:29">
      <c r="A22" s="2" t="s">
        <v>281</v>
      </c>
      <c r="B22" s="2">
        <v>212442.862751974</v>
      </c>
      <c r="C22" s="2">
        <v>315948.926848718</v>
      </c>
      <c r="D22" s="2">
        <v>469251.707779428</v>
      </c>
      <c r="E22" s="2">
        <v>984628.46361188</v>
      </c>
      <c r="F22" s="2">
        <v>1061922.75011113</v>
      </c>
      <c r="G22" s="2">
        <v>681686.525098224</v>
      </c>
      <c r="H22" s="2">
        <v>2.73468202417574</v>
      </c>
      <c r="I22" s="2">
        <v>0.0138958794857188</v>
      </c>
      <c r="J22" s="2" t="s">
        <v>31</v>
      </c>
      <c r="K22" s="2" t="s">
        <v>282</v>
      </c>
      <c r="L22" s="2">
        <v>95.89</v>
      </c>
      <c r="M22" s="5" t="s">
        <v>283</v>
      </c>
      <c r="N22" s="2" t="s">
        <v>284</v>
      </c>
      <c r="O22" s="2">
        <v>83.8</v>
      </c>
      <c r="P22" s="5" t="s">
        <v>285</v>
      </c>
      <c r="Q22" s="2" t="s">
        <v>286</v>
      </c>
      <c r="R22" s="2" t="s">
        <v>287</v>
      </c>
      <c r="S22" s="2" t="s">
        <v>93</v>
      </c>
      <c r="T22" s="2" t="s">
        <v>93</v>
      </c>
      <c r="U22" s="2" t="s">
        <v>93</v>
      </c>
      <c r="V22" s="2" t="s">
        <v>93</v>
      </c>
      <c r="W22" s="2" t="s">
        <v>93</v>
      </c>
      <c r="X22" s="2" t="s">
        <v>93</v>
      </c>
      <c r="Y22" s="2" t="s">
        <v>93</v>
      </c>
      <c r="Z22" s="2" t="s">
        <v>288</v>
      </c>
      <c r="AB22" s="2" t="s">
        <v>289</v>
      </c>
      <c r="AC22" s="2" t="s">
        <v>85</v>
      </c>
    </row>
    <row r="23" spans="1:29">
      <c r="A23" s="2" t="s">
        <v>290</v>
      </c>
      <c r="B23" s="2">
        <v>77186.8557743421</v>
      </c>
      <c r="C23" s="2">
        <v>178320.016544486</v>
      </c>
      <c r="D23" s="2">
        <v>82417.3502097577</v>
      </c>
      <c r="E23" s="2">
        <v>363405.694260614</v>
      </c>
      <c r="F23" s="2">
        <v>285501.713758094</v>
      </c>
      <c r="G23" s="2">
        <v>207377.123701184</v>
      </c>
      <c r="H23" s="2">
        <v>2.53395428511331</v>
      </c>
      <c r="I23" s="2">
        <v>0.0362694165170919</v>
      </c>
      <c r="J23" s="2" t="s">
        <v>31</v>
      </c>
      <c r="K23" s="2" t="s">
        <v>291</v>
      </c>
      <c r="L23" s="2">
        <v>90.64</v>
      </c>
      <c r="M23" s="5" t="s">
        <v>292</v>
      </c>
      <c r="N23" s="2" t="s">
        <v>293</v>
      </c>
      <c r="O23" s="2">
        <v>57.6</v>
      </c>
      <c r="P23" s="5" t="s">
        <v>294</v>
      </c>
      <c r="Q23" s="2" t="s">
        <v>295</v>
      </c>
      <c r="R23" s="2" t="s">
        <v>296</v>
      </c>
      <c r="S23" s="2" t="s">
        <v>93</v>
      </c>
      <c r="T23" s="2" t="s">
        <v>93</v>
      </c>
      <c r="U23" s="2" t="s">
        <v>93</v>
      </c>
      <c r="V23" s="2" t="s">
        <v>93</v>
      </c>
      <c r="W23" s="2" t="s">
        <v>93</v>
      </c>
      <c r="X23" s="2" t="s">
        <v>93</v>
      </c>
      <c r="Y23" s="2" t="s">
        <v>93</v>
      </c>
      <c r="Z23" s="2" t="s">
        <v>297</v>
      </c>
      <c r="AC23" s="2" t="s">
        <v>85</v>
      </c>
    </row>
    <row r="24" spans="1:29">
      <c r="A24" s="2" t="s">
        <v>298</v>
      </c>
      <c r="B24" s="2">
        <v>1916649.54905871</v>
      </c>
      <c r="C24" s="2">
        <v>2212148.09325183</v>
      </c>
      <c r="D24" s="2">
        <v>1495265.7984335</v>
      </c>
      <c r="E24" s="2">
        <v>4030950.70577376</v>
      </c>
      <c r="F24" s="2">
        <v>4524805.34878828</v>
      </c>
      <c r="G24" s="2">
        <v>3097002.87153202</v>
      </c>
      <c r="H24" s="2">
        <v>2.07194656476927</v>
      </c>
      <c r="I24" s="2">
        <v>0.01265789006944</v>
      </c>
      <c r="J24" s="2" t="s">
        <v>31</v>
      </c>
      <c r="K24" s="2" t="s">
        <v>299</v>
      </c>
      <c r="L24" s="2">
        <v>87.85</v>
      </c>
      <c r="M24" s="5" t="s">
        <v>33</v>
      </c>
      <c r="N24" s="2" t="s">
        <v>300</v>
      </c>
      <c r="O24" s="2">
        <v>64.9</v>
      </c>
      <c r="P24" s="5" t="s">
        <v>33</v>
      </c>
      <c r="Q24" s="2" t="s">
        <v>301</v>
      </c>
      <c r="R24" s="2" t="s">
        <v>302</v>
      </c>
      <c r="S24" s="2" t="s">
        <v>303</v>
      </c>
      <c r="T24" s="2">
        <v>1335.5</v>
      </c>
      <c r="U24" s="5" t="s">
        <v>33</v>
      </c>
      <c r="V24" s="2" t="s">
        <v>304</v>
      </c>
      <c r="W24" s="2" t="s">
        <v>305</v>
      </c>
      <c r="X24" s="2" t="s">
        <v>140</v>
      </c>
      <c r="Y24" s="2" t="s">
        <v>141</v>
      </c>
      <c r="Z24" s="2" t="s">
        <v>306</v>
      </c>
      <c r="AB24" s="2" t="s">
        <v>307</v>
      </c>
      <c r="AC24" s="2" t="s">
        <v>61</v>
      </c>
    </row>
    <row r="25" spans="1:29">
      <c r="A25" s="2" t="s">
        <v>308</v>
      </c>
      <c r="B25" s="2">
        <v>2171674.22712777</v>
      </c>
      <c r="C25" s="2">
        <v>3673230.12005234</v>
      </c>
      <c r="D25" s="2">
        <v>1564044.68437117</v>
      </c>
      <c r="E25" s="2">
        <v>5746054.07825957</v>
      </c>
      <c r="F25" s="2">
        <v>4422881.01350649</v>
      </c>
      <c r="G25" s="2">
        <v>4419237.17451742</v>
      </c>
      <c r="H25" s="2">
        <v>1.96899347048538</v>
      </c>
      <c r="I25" s="2">
        <v>0.0354977170113118</v>
      </c>
      <c r="J25" s="2" t="s">
        <v>31</v>
      </c>
      <c r="K25" s="2" t="s">
        <v>309</v>
      </c>
      <c r="L25" s="2">
        <v>96.86</v>
      </c>
      <c r="M25" s="5" t="s">
        <v>310</v>
      </c>
      <c r="N25" s="2" t="s">
        <v>311</v>
      </c>
      <c r="O25" s="2" t="s">
        <v>93</v>
      </c>
      <c r="P25" s="2" t="s">
        <v>93</v>
      </c>
      <c r="Q25" s="2" t="s">
        <v>93</v>
      </c>
      <c r="R25" s="2" t="s">
        <v>93</v>
      </c>
      <c r="S25" s="2" t="s">
        <v>312</v>
      </c>
      <c r="T25" s="2">
        <v>417.9</v>
      </c>
      <c r="U25" s="5" t="s">
        <v>313</v>
      </c>
      <c r="V25" s="2" t="s">
        <v>314</v>
      </c>
      <c r="W25" s="2" t="s">
        <v>315</v>
      </c>
      <c r="X25" s="2" t="s">
        <v>316</v>
      </c>
      <c r="Y25" s="2" t="s">
        <v>317</v>
      </c>
      <c r="Z25" s="2" t="s">
        <v>93</v>
      </c>
      <c r="AA25" s="2" t="s">
        <v>318</v>
      </c>
      <c r="AC25" s="2" t="s">
        <v>319</v>
      </c>
    </row>
    <row r="26" spans="1:29">
      <c r="A26" s="2" t="s">
        <v>320</v>
      </c>
      <c r="B26" s="2">
        <v>844646.226061606</v>
      </c>
      <c r="C26" s="2">
        <v>1614060.12448798</v>
      </c>
      <c r="D26" s="2">
        <v>712050.338122426</v>
      </c>
      <c r="E26" s="2">
        <v>2099234.79880176</v>
      </c>
      <c r="F26" s="2">
        <v>1879831.47387215</v>
      </c>
      <c r="G26" s="2">
        <v>1871354.71960754</v>
      </c>
      <c r="H26" s="2">
        <v>1.84511823729109</v>
      </c>
      <c r="I26" s="2">
        <v>0.0372779218299401</v>
      </c>
      <c r="J26" s="2" t="s">
        <v>31</v>
      </c>
      <c r="K26" s="2" t="s">
        <v>321</v>
      </c>
      <c r="L26" s="2">
        <v>84.28</v>
      </c>
      <c r="M26" s="5" t="s">
        <v>322</v>
      </c>
      <c r="N26" s="2" t="s">
        <v>323</v>
      </c>
      <c r="O26" s="2">
        <v>72.6</v>
      </c>
      <c r="P26" s="5" t="s">
        <v>324</v>
      </c>
      <c r="Q26" s="2" t="s">
        <v>325</v>
      </c>
      <c r="R26" s="2" t="s">
        <v>326</v>
      </c>
      <c r="S26" s="2" t="s">
        <v>327</v>
      </c>
      <c r="T26" s="2">
        <v>906.7</v>
      </c>
      <c r="U26" s="5" t="s">
        <v>328</v>
      </c>
      <c r="V26" s="2" t="s">
        <v>329</v>
      </c>
      <c r="W26" s="2" t="s">
        <v>315</v>
      </c>
      <c r="X26" s="2" t="s">
        <v>81</v>
      </c>
      <c r="Y26" s="2" t="s">
        <v>82</v>
      </c>
      <c r="Z26" s="2" t="s">
        <v>330</v>
      </c>
      <c r="AC26" s="2" t="s">
        <v>85</v>
      </c>
    </row>
    <row r="27" spans="1:29">
      <c r="A27" s="2" t="s">
        <v>331</v>
      </c>
      <c r="B27" s="2">
        <v>103683.203973597</v>
      </c>
      <c r="C27" s="2">
        <v>162578.041689598</v>
      </c>
      <c r="D27" s="2">
        <v>101168.829281334</v>
      </c>
      <c r="E27" s="2">
        <v>243022.187531854</v>
      </c>
      <c r="F27" s="2">
        <v>235186.734016391</v>
      </c>
      <c r="G27" s="2">
        <v>176830.254993929</v>
      </c>
      <c r="H27" s="2">
        <v>1.78275873753956</v>
      </c>
      <c r="I27" s="2">
        <v>0.0296367445313014</v>
      </c>
      <c r="J27" s="2" t="s">
        <v>31</v>
      </c>
      <c r="K27" s="2" t="s">
        <v>332</v>
      </c>
      <c r="L27" s="2">
        <v>77.55</v>
      </c>
      <c r="M27" s="5" t="s">
        <v>333</v>
      </c>
      <c r="N27" s="2" t="s">
        <v>334</v>
      </c>
      <c r="O27" s="2">
        <v>60.9</v>
      </c>
      <c r="P27" s="5" t="s">
        <v>335</v>
      </c>
      <c r="Q27" s="2" t="s">
        <v>336</v>
      </c>
      <c r="R27" s="2" t="s">
        <v>337</v>
      </c>
      <c r="S27" s="2" t="s">
        <v>338</v>
      </c>
      <c r="T27" s="2">
        <v>318.2</v>
      </c>
      <c r="U27" s="5" t="s">
        <v>339</v>
      </c>
      <c r="V27" s="2" t="s">
        <v>154</v>
      </c>
      <c r="W27" s="2" t="s">
        <v>155</v>
      </c>
      <c r="X27" s="2" t="s">
        <v>156</v>
      </c>
      <c r="Y27" s="2" t="s">
        <v>157</v>
      </c>
      <c r="Z27" s="2" t="s">
        <v>340</v>
      </c>
      <c r="AC27" s="2" t="s">
        <v>159</v>
      </c>
    </row>
    <row r="28" spans="1:29">
      <c r="A28" s="2" t="s">
        <v>341</v>
      </c>
      <c r="B28" s="2">
        <v>3095810.57808555</v>
      </c>
      <c r="C28" s="2">
        <v>6224704.15345018</v>
      </c>
      <c r="D28" s="2">
        <v>3337797.01374053</v>
      </c>
      <c r="E28" s="2">
        <v>7572198.18442831</v>
      </c>
      <c r="F28" s="2">
        <v>7363364.60900113</v>
      </c>
      <c r="G28" s="2">
        <v>6699407.41808854</v>
      </c>
      <c r="H28" s="2">
        <v>1.70915131866551</v>
      </c>
      <c r="I28" s="2">
        <v>0.0450094403852642</v>
      </c>
      <c r="J28" s="2" t="s">
        <v>31</v>
      </c>
      <c r="K28" s="2" t="s">
        <v>342</v>
      </c>
      <c r="L28" s="2">
        <v>97.2</v>
      </c>
      <c r="M28" s="5" t="s">
        <v>33</v>
      </c>
      <c r="N28" s="2" t="s">
        <v>343</v>
      </c>
      <c r="O28" s="2">
        <v>79.5</v>
      </c>
      <c r="P28" s="5" t="s">
        <v>33</v>
      </c>
      <c r="Q28" s="2" t="s">
        <v>344</v>
      </c>
      <c r="R28" s="2" t="s">
        <v>345</v>
      </c>
      <c r="S28" s="2" t="e">
        <f>VLOOKUP(A28,[1]Fig4a_质膜receptor!$B:$C,2,FALSE)</f>
        <v>#N/A</v>
      </c>
      <c r="T28" s="2">
        <v>1922.9</v>
      </c>
      <c r="U28" s="5" t="s">
        <v>33</v>
      </c>
      <c r="V28" s="2" t="s">
        <v>223</v>
      </c>
      <c r="W28" s="2" t="s">
        <v>224</v>
      </c>
      <c r="X28" s="2" t="s">
        <v>140</v>
      </c>
      <c r="Y28" s="2" t="s">
        <v>141</v>
      </c>
      <c r="Z28" s="2" t="s">
        <v>346</v>
      </c>
      <c r="AB28" s="2" t="s">
        <v>143</v>
      </c>
      <c r="AC28" s="2" t="s">
        <v>85</v>
      </c>
    </row>
    <row r="29" spans="1:29">
      <c r="A29" s="2" t="s">
        <v>347</v>
      </c>
      <c r="B29" s="2">
        <v>9359156.23289858</v>
      </c>
      <c r="C29" s="2">
        <v>14803262.6893821</v>
      </c>
      <c r="D29" s="2">
        <v>9159593.41939494</v>
      </c>
      <c r="E29" s="2">
        <v>15592511.854874</v>
      </c>
      <c r="F29" s="2">
        <v>19638107.3661154</v>
      </c>
      <c r="G29" s="2">
        <v>16628803.2733175</v>
      </c>
      <c r="H29" s="2">
        <v>1.55631124442766</v>
      </c>
      <c r="I29" s="2">
        <v>0.0491005917009553</v>
      </c>
      <c r="J29" s="2" t="s">
        <v>31</v>
      </c>
      <c r="K29" s="2" t="s">
        <v>348</v>
      </c>
      <c r="L29" s="2">
        <v>92.5</v>
      </c>
      <c r="M29" s="5" t="s">
        <v>349</v>
      </c>
      <c r="N29" s="2" t="s">
        <v>350</v>
      </c>
      <c r="O29" s="2">
        <v>61.3</v>
      </c>
      <c r="P29" s="5" t="s">
        <v>351</v>
      </c>
      <c r="Q29" s="2" t="s">
        <v>352</v>
      </c>
      <c r="R29" s="2" t="s">
        <v>353</v>
      </c>
      <c r="S29" s="2" t="s">
        <v>93</v>
      </c>
      <c r="T29" s="2" t="s">
        <v>93</v>
      </c>
      <c r="U29" s="2" t="s">
        <v>93</v>
      </c>
      <c r="V29" s="2" t="s">
        <v>93</v>
      </c>
      <c r="W29" s="2" t="s">
        <v>93</v>
      </c>
      <c r="X29" s="2" t="s">
        <v>93</v>
      </c>
      <c r="Y29" s="2" t="s">
        <v>93</v>
      </c>
      <c r="Z29" s="2" t="s">
        <v>354</v>
      </c>
      <c r="AA29" s="2" t="s">
        <v>355</v>
      </c>
      <c r="AB29" s="2" t="s">
        <v>356</v>
      </c>
      <c r="AC29" s="2" t="s">
        <v>357</v>
      </c>
    </row>
    <row r="30" spans="1:29">
      <c r="A30" s="2" t="s">
        <v>358</v>
      </c>
      <c r="B30" s="2">
        <v>971762.287937217</v>
      </c>
      <c r="C30" s="2">
        <v>945129.11814783</v>
      </c>
      <c r="D30" s="2">
        <v>812366.966184207</v>
      </c>
      <c r="E30" s="2">
        <v>569785.258051608</v>
      </c>
      <c r="F30" s="2">
        <v>607157.83562457</v>
      </c>
      <c r="G30" s="2">
        <v>466327.220592316</v>
      </c>
      <c r="H30" s="2">
        <v>0.602094082027928</v>
      </c>
      <c r="I30" s="2">
        <v>0.005047612573459</v>
      </c>
      <c r="J30" s="2" t="s">
        <v>359</v>
      </c>
      <c r="K30" s="2" t="s">
        <v>360</v>
      </c>
      <c r="L30" s="2">
        <v>95.92</v>
      </c>
      <c r="M30" s="2" t="s">
        <v>361</v>
      </c>
      <c r="N30" s="2" t="s">
        <v>362</v>
      </c>
      <c r="O30" s="2" t="s">
        <v>93</v>
      </c>
      <c r="P30" s="2" t="s">
        <v>93</v>
      </c>
      <c r="Q30" s="2" t="s">
        <v>93</v>
      </c>
      <c r="R30" s="2" t="s">
        <v>93</v>
      </c>
      <c r="S30" s="2" t="s">
        <v>363</v>
      </c>
      <c r="T30" s="2">
        <v>810.1</v>
      </c>
      <c r="U30" s="5" t="s">
        <v>364</v>
      </c>
      <c r="V30" s="2" t="s">
        <v>365</v>
      </c>
      <c r="W30" s="2" t="s">
        <v>366</v>
      </c>
      <c r="X30" s="2" t="s">
        <v>260</v>
      </c>
      <c r="Y30" s="2" t="s">
        <v>261</v>
      </c>
      <c r="Z30" s="2" t="s">
        <v>367</v>
      </c>
      <c r="AA30" s="2" t="s">
        <v>368</v>
      </c>
      <c r="AC30" s="2" t="s">
        <v>369</v>
      </c>
    </row>
    <row r="31" spans="1:29">
      <c r="A31" s="2" t="s">
        <v>370</v>
      </c>
      <c r="B31" s="2">
        <v>236917.189271955</v>
      </c>
      <c r="C31" s="2">
        <v>179388.956179083</v>
      </c>
      <c r="D31" s="2">
        <v>216821.160988468</v>
      </c>
      <c r="E31" s="2">
        <v>136457.96206099</v>
      </c>
      <c r="F31" s="2">
        <v>127153.054179706</v>
      </c>
      <c r="G31" s="2">
        <v>112672.168546902</v>
      </c>
      <c r="H31" s="2">
        <v>0.594324681561576</v>
      </c>
      <c r="I31" s="2">
        <v>0.00931878241770724</v>
      </c>
      <c r="J31" s="2" t="s">
        <v>359</v>
      </c>
      <c r="K31" s="2" t="s">
        <v>371</v>
      </c>
      <c r="L31" s="2">
        <v>89.27</v>
      </c>
      <c r="M31" s="5" t="s">
        <v>372</v>
      </c>
      <c r="N31" s="2" t="s">
        <v>373</v>
      </c>
      <c r="O31" s="2">
        <v>59</v>
      </c>
      <c r="P31" s="5" t="s">
        <v>374</v>
      </c>
      <c r="Q31" s="2" t="s">
        <v>375</v>
      </c>
      <c r="R31" s="2" t="s">
        <v>376</v>
      </c>
      <c r="S31" s="2" t="s">
        <v>377</v>
      </c>
      <c r="T31" s="2">
        <v>236.5</v>
      </c>
      <c r="U31" s="5" t="s">
        <v>378</v>
      </c>
      <c r="V31" s="2" t="s">
        <v>379</v>
      </c>
      <c r="W31" s="2" t="s">
        <v>380</v>
      </c>
      <c r="X31" s="2" t="s">
        <v>381</v>
      </c>
      <c r="Y31" s="2" t="s">
        <v>382</v>
      </c>
      <c r="Z31" s="2" t="s">
        <v>383</v>
      </c>
      <c r="AA31" s="2" t="s">
        <v>384</v>
      </c>
      <c r="AB31" s="2" t="s">
        <v>385</v>
      </c>
      <c r="AC31" s="2" t="s">
        <v>386</v>
      </c>
    </row>
    <row r="32" spans="1:29">
      <c r="A32" s="2" t="s">
        <v>387</v>
      </c>
      <c r="B32" s="2">
        <v>191083.726240444</v>
      </c>
      <c r="C32" s="2">
        <v>224605.848667281</v>
      </c>
      <c r="D32" s="2">
        <v>193726.624980188</v>
      </c>
      <c r="E32" s="2">
        <v>139809.817953866</v>
      </c>
      <c r="F32" s="2">
        <v>144266.741377178</v>
      </c>
      <c r="G32" s="2">
        <v>63894.2883134777</v>
      </c>
      <c r="H32" s="2">
        <v>0.570990478606447</v>
      </c>
      <c r="I32" s="2">
        <v>0.0366098022171336</v>
      </c>
      <c r="J32" s="2" t="s">
        <v>359</v>
      </c>
      <c r="K32" s="2" t="s">
        <v>388</v>
      </c>
      <c r="L32" s="2">
        <v>83.76</v>
      </c>
      <c r="M32" s="5" t="s">
        <v>33</v>
      </c>
      <c r="N32" s="2" t="s">
        <v>389</v>
      </c>
      <c r="O32" s="2">
        <v>72.8</v>
      </c>
      <c r="P32" s="5" t="s">
        <v>33</v>
      </c>
      <c r="Q32" s="2" t="s">
        <v>390</v>
      </c>
      <c r="R32" s="2" t="s">
        <v>391</v>
      </c>
      <c r="S32" s="2" t="s">
        <v>93</v>
      </c>
      <c r="T32" s="2" t="s">
        <v>93</v>
      </c>
      <c r="U32" s="2" t="s">
        <v>93</v>
      </c>
      <c r="V32" s="2" t="s">
        <v>93</v>
      </c>
      <c r="W32" s="2" t="s">
        <v>93</v>
      </c>
      <c r="X32" s="2" t="s">
        <v>93</v>
      </c>
      <c r="Y32" s="2" t="s">
        <v>93</v>
      </c>
      <c r="Z32" s="2" t="s">
        <v>392</v>
      </c>
      <c r="AB32" s="2" t="s">
        <v>393</v>
      </c>
      <c r="AC32" s="2" t="s">
        <v>61</v>
      </c>
    </row>
    <row r="33" spans="1:29">
      <c r="A33" s="2" t="s">
        <v>394</v>
      </c>
      <c r="B33" s="2">
        <v>1572990.26338314</v>
      </c>
      <c r="C33" s="2">
        <v>1798034.67158578</v>
      </c>
      <c r="D33" s="2">
        <v>1918549.14447191</v>
      </c>
      <c r="E33" s="2">
        <v>1153516.8278762</v>
      </c>
      <c r="F33" s="2">
        <v>941559.232136297</v>
      </c>
      <c r="G33" s="2">
        <v>858496.650575021</v>
      </c>
      <c r="H33" s="2">
        <v>0.558376282519092</v>
      </c>
      <c r="I33" s="2">
        <v>0.00437031703156833</v>
      </c>
      <c r="J33" s="2" t="s">
        <v>359</v>
      </c>
      <c r="K33" s="2" t="s">
        <v>395</v>
      </c>
      <c r="L33" s="2">
        <v>94.62</v>
      </c>
      <c r="M33" s="5" t="s">
        <v>33</v>
      </c>
      <c r="N33" s="2" t="s">
        <v>396</v>
      </c>
      <c r="O33" s="2">
        <v>68.8</v>
      </c>
      <c r="P33" s="5" t="s">
        <v>33</v>
      </c>
      <c r="Q33" s="2" t="s">
        <v>397</v>
      </c>
      <c r="R33" s="2" t="s">
        <v>398</v>
      </c>
      <c r="S33" s="2" t="s">
        <v>399</v>
      </c>
      <c r="T33" s="2">
        <v>1861.3</v>
      </c>
      <c r="U33" s="5" t="s">
        <v>33</v>
      </c>
      <c r="V33" s="2" t="s">
        <v>400</v>
      </c>
      <c r="W33" s="2" t="s">
        <v>315</v>
      </c>
      <c r="X33" s="2" t="s">
        <v>316</v>
      </c>
      <c r="Y33" s="2" t="s">
        <v>317</v>
      </c>
      <c r="Z33" s="2" t="s">
        <v>401</v>
      </c>
      <c r="AA33" s="2" t="s">
        <v>402</v>
      </c>
      <c r="AB33" s="2" t="s">
        <v>403</v>
      </c>
      <c r="AC33" s="2" t="s">
        <v>404</v>
      </c>
    </row>
    <row r="34" spans="1:29">
      <c r="A34" s="2" t="s">
        <v>405</v>
      </c>
      <c r="B34" s="2">
        <v>3750337.75568046</v>
      </c>
      <c r="C34" s="2">
        <v>2989463.90266918</v>
      </c>
      <c r="D34" s="2">
        <v>3978100.40841733</v>
      </c>
      <c r="E34" s="2">
        <v>2198060.61384394</v>
      </c>
      <c r="F34" s="2">
        <v>2520564.26938514</v>
      </c>
      <c r="G34" s="2">
        <v>747715.73603217</v>
      </c>
      <c r="H34" s="2">
        <v>0.510019646121861</v>
      </c>
      <c r="I34" s="2">
        <v>0.0480525649023621</v>
      </c>
      <c r="J34" s="2" t="s">
        <v>359</v>
      </c>
      <c r="K34" s="2" t="s">
        <v>406</v>
      </c>
      <c r="L34" s="2">
        <v>96.34</v>
      </c>
      <c r="M34" s="5" t="s">
        <v>33</v>
      </c>
      <c r="N34" s="2" t="s">
        <v>407</v>
      </c>
      <c r="O34" s="2">
        <v>77.3</v>
      </c>
      <c r="P34" s="5" t="s">
        <v>33</v>
      </c>
      <c r="Q34" s="2" t="s">
        <v>408</v>
      </c>
      <c r="R34" s="2" t="s">
        <v>409</v>
      </c>
      <c r="S34" s="2" t="s">
        <v>410</v>
      </c>
      <c r="T34" s="2">
        <v>1293.5</v>
      </c>
      <c r="U34" s="5" t="s">
        <v>33</v>
      </c>
      <c r="V34" s="2" t="s">
        <v>411</v>
      </c>
      <c r="W34" s="2" t="s">
        <v>412</v>
      </c>
      <c r="X34" s="2" t="s">
        <v>413</v>
      </c>
      <c r="Y34" s="2" t="s">
        <v>414</v>
      </c>
      <c r="Z34" s="2" t="s">
        <v>415</v>
      </c>
      <c r="AA34" s="2" t="s">
        <v>416</v>
      </c>
      <c r="AB34" s="2" t="s">
        <v>417</v>
      </c>
      <c r="AC34" s="2" t="s">
        <v>418</v>
      </c>
    </row>
    <row r="35" spans="1:29">
      <c r="A35" s="2" t="s">
        <v>419</v>
      </c>
      <c r="B35" s="2">
        <v>1320480.30211364</v>
      </c>
      <c r="C35" s="2">
        <v>1927896.79234335</v>
      </c>
      <c r="D35" s="2">
        <v>1238150.39925546</v>
      </c>
      <c r="E35" s="2">
        <v>573439.707080429</v>
      </c>
      <c r="F35" s="2">
        <v>651117.374263416</v>
      </c>
      <c r="G35" s="2">
        <v>813360.807842391</v>
      </c>
      <c r="H35" s="2">
        <v>0.454230558498133</v>
      </c>
      <c r="I35" s="2">
        <v>0.023396595581836</v>
      </c>
      <c r="J35" s="2" t="s">
        <v>359</v>
      </c>
      <c r="K35" s="2" t="s">
        <v>420</v>
      </c>
      <c r="L35" s="2">
        <v>72.75</v>
      </c>
      <c r="M35" s="5" t="s">
        <v>33</v>
      </c>
      <c r="N35" s="2" t="s">
        <v>421</v>
      </c>
      <c r="O35" s="2">
        <v>36.1</v>
      </c>
      <c r="P35" s="5" t="s">
        <v>422</v>
      </c>
      <c r="Q35" s="2" t="s">
        <v>423</v>
      </c>
      <c r="R35" s="2" t="s">
        <v>424</v>
      </c>
      <c r="S35" s="2" t="s">
        <v>93</v>
      </c>
      <c r="T35" s="2" t="s">
        <v>93</v>
      </c>
      <c r="U35" s="2" t="s">
        <v>93</v>
      </c>
      <c r="V35" s="2" t="s">
        <v>93</v>
      </c>
      <c r="W35" s="2" t="s">
        <v>93</v>
      </c>
      <c r="X35" s="2" t="s">
        <v>93</v>
      </c>
      <c r="Y35" s="2" t="s">
        <v>93</v>
      </c>
      <c r="Z35" s="2" t="s">
        <v>425</v>
      </c>
      <c r="AA35" s="2" t="s">
        <v>102</v>
      </c>
      <c r="AB35" s="2" t="s">
        <v>426</v>
      </c>
      <c r="AC35" s="2" t="s">
        <v>104</v>
      </c>
    </row>
    <row r="36" spans="1:29">
      <c r="A36" s="2" t="s">
        <v>427</v>
      </c>
      <c r="B36" s="2">
        <v>597524.374567706</v>
      </c>
      <c r="C36" s="2">
        <v>1181695.65709203</v>
      </c>
      <c r="D36" s="2">
        <v>1106024.52838302</v>
      </c>
      <c r="E36" s="2">
        <v>263110.106438259</v>
      </c>
      <c r="F36" s="2">
        <v>493469.902644282</v>
      </c>
      <c r="G36" s="2">
        <v>422507.899585397</v>
      </c>
      <c r="H36" s="2">
        <v>0.408661340184787</v>
      </c>
      <c r="I36" s="2">
        <v>0.0438215272276469</v>
      </c>
      <c r="J36" s="2" t="s">
        <v>359</v>
      </c>
      <c r="K36" s="2" t="s">
        <v>428</v>
      </c>
      <c r="L36" s="2">
        <v>97.29</v>
      </c>
      <c r="M36" s="5" t="s">
        <v>33</v>
      </c>
      <c r="N36" s="2" t="s">
        <v>429</v>
      </c>
      <c r="O36" s="2">
        <v>78.7</v>
      </c>
      <c r="P36" s="5" t="s">
        <v>33</v>
      </c>
      <c r="Q36" s="2" t="s">
        <v>430</v>
      </c>
      <c r="R36" s="2" t="s">
        <v>431</v>
      </c>
      <c r="S36" s="2" t="s">
        <v>432</v>
      </c>
      <c r="T36" s="2">
        <v>1874</v>
      </c>
      <c r="U36" s="5" t="s">
        <v>33</v>
      </c>
      <c r="V36" s="2" t="s">
        <v>433</v>
      </c>
      <c r="W36" s="2" t="s">
        <v>434</v>
      </c>
      <c r="X36" s="2" t="s">
        <v>170</v>
      </c>
      <c r="Y36" s="2" t="s">
        <v>171</v>
      </c>
      <c r="Z36" s="2" t="s">
        <v>435</v>
      </c>
      <c r="AA36" s="2" t="s">
        <v>436</v>
      </c>
      <c r="AB36" s="2" t="s">
        <v>437</v>
      </c>
      <c r="AC36" s="2" t="s">
        <v>438</v>
      </c>
    </row>
    <row r="37" spans="1:29">
      <c r="A37" s="2" t="s">
        <v>439</v>
      </c>
      <c r="B37" s="2">
        <v>487508.639301303</v>
      </c>
      <c r="C37" s="2">
        <v>524011.039421884</v>
      </c>
      <c r="D37" s="2">
        <v>561172.66472299</v>
      </c>
      <c r="E37" s="2">
        <v>320484.138335836</v>
      </c>
      <c r="F37" s="2">
        <v>304264.413119426</v>
      </c>
      <c r="G37" s="2">
        <v>0</v>
      </c>
      <c r="H37" s="2">
        <v>0.397247785975912</v>
      </c>
      <c r="I37" s="2">
        <v>0.0411285409581346</v>
      </c>
      <c r="J37" s="2" t="s">
        <v>359</v>
      </c>
      <c r="K37" s="2" t="s">
        <v>440</v>
      </c>
      <c r="L37" s="2">
        <v>97.32</v>
      </c>
      <c r="M37" s="5" t="s">
        <v>441</v>
      </c>
      <c r="N37" s="2" t="s">
        <v>442</v>
      </c>
      <c r="O37" s="2">
        <v>74</v>
      </c>
      <c r="P37" s="5" t="s">
        <v>443</v>
      </c>
      <c r="Q37" s="2" t="s">
        <v>444</v>
      </c>
      <c r="R37" s="2" t="s">
        <v>445</v>
      </c>
      <c r="S37" s="2" t="s">
        <v>446</v>
      </c>
      <c r="T37" s="2">
        <v>352.8</v>
      </c>
      <c r="U37" s="5" t="s">
        <v>447</v>
      </c>
      <c r="V37" s="2" t="s">
        <v>448</v>
      </c>
      <c r="W37" s="2" t="s">
        <v>449</v>
      </c>
      <c r="X37" s="2" t="s">
        <v>276</v>
      </c>
      <c r="Y37" s="2" t="s">
        <v>277</v>
      </c>
      <c r="Z37" s="2" t="s">
        <v>450</v>
      </c>
      <c r="AA37" s="2" t="s">
        <v>451</v>
      </c>
      <c r="AB37" s="2" t="s">
        <v>452</v>
      </c>
      <c r="AC37" s="2" t="s">
        <v>194</v>
      </c>
    </row>
    <row r="38" spans="1:29">
      <c r="A38" s="2" t="s">
        <v>453</v>
      </c>
      <c r="B38" s="2">
        <v>275500.631467676</v>
      </c>
      <c r="C38" s="2">
        <v>239079.1428581</v>
      </c>
      <c r="D38" s="2">
        <v>161976.082058886</v>
      </c>
      <c r="E38" s="2">
        <v>114008.442771624</v>
      </c>
      <c r="F38" s="2">
        <v>87439.565402163</v>
      </c>
      <c r="G38" s="2">
        <v>50090.1777256325</v>
      </c>
      <c r="H38" s="2">
        <v>0.371792193542709</v>
      </c>
      <c r="I38" s="2">
        <v>0.0207786797765992</v>
      </c>
      <c r="J38" s="2" t="s">
        <v>359</v>
      </c>
      <c r="K38" s="2" t="s">
        <v>454</v>
      </c>
      <c r="L38" s="2">
        <v>94.42</v>
      </c>
      <c r="M38" s="5" t="s">
        <v>455</v>
      </c>
      <c r="N38" s="2" t="s">
        <v>456</v>
      </c>
      <c r="O38" s="2">
        <v>71.3</v>
      </c>
      <c r="P38" s="5" t="s">
        <v>457</v>
      </c>
      <c r="Q38" s="2" t="s">
        <v>458</v>
      </c>
      <c r="R38" s="2" t="s">
        <v>459</v>
      </c>
      <c r="S38" s="2" t="s">
        <v>93</v>
      </c>
      <c r="T38" s="2" t="s">
        <v>93</v>
      </c>
      <c r="U38" s="2" t="s">
        <v>93</v>
      </c>
      <c r="V38" s="2" t="s">
        <v>93</v>
      </c>
      <c r="W38" s="2" t="s">
        <v>93</v>
      </c>
      <c r="X38" s="2" t="s">
        <v>93</v>
      </c>
      <c r="Y38" s="2" t="s">
        <v>93</v>
      </c>
      <c r="Z38" s="2" t="s">
        <v>460</v>
      </c>
      <c r="AA38" s="2" t="s">
        <v>461</v>
      </c>
      <c r="AB38" s="2" t="s">
        <v>462</v>
      </c>
      <c r="AC38" s="2" t="s">
        <v>463</v>
      </c>
    </row>
    <row r="39" spans="1:29">
      <c r="A39" s="2" t="s">
        <v>464</v>
      </c>
      <c r="B39" s="2">
        <v>416602.017371296</v>
      </c>
      <c r="C39" s="2">
        <v>243096.374189374</v>
      </c>
      <c r="D39" s="2">
        <v>425841.837196011</v>
      </c>
      <c r="E39" s="2">
        <v>193003.746883296</v>
      </c>
      <c r="F39" s="2">
        <v>56271.3306966023</v>
      </c>
      <c r="G39" s="2">
        <v>117829.451446538</v>
      </c>
      <c r="H39" s="2">
        <v>0.338176807548531</v>
      </c>
      <c r="I39" s="2">
        <v>0.0284417755524342</v>
      </c>
      <c r="J39" s="2" t="s">
        <v>359</v>
      </c>
      <c r="K39" s="2" t="s">
        <v>465</v>
      </c>
      <c r="L39" s="2">
        <v>94.43</v>
      </c>
      <c r="M39" s="5" t="s">
        <v>33</v>
      </c>
      <c r="N39" s="2" t="s">
        <v>466</v>
      </c>
      <c r="O39" s="2">
        <v>88</v>
      </c>
      <c r="P39" s="5" t="s">
        <v>33</v>
      </c>
      <c r="Q39" s="2" t="s">
        <v>467</v>
      </c>
      <c r="R39" s="2" t="s">
        <v>468</v>
      </c>
      <c r="S39" s="2" t="s">
        <v>469</v>
      </c>
      <c r="T39" s="2">
        <v>1638.2</v>
      </c>
      <c r="U39" s="5" t="s">
        <v>33</v>
      </c>
      <c r="V39" s="2" t="s">
        <v>470</v>
      </c>
      <c r="W39" s="2" t="s">
        <v>471</v>
      </c>
      <c r="X39" s="2" t="s">
        <v>170</v>
      </c>
      <c r="Y39" s="2" t="s">
        <v>171</v>
      </c>
      <c r="Z39" s="2" t="s">
        <v>472</v>
      </c>
      <c r="AA39" s="2" t="s">
        <v>473</v>
      </c>
      <c r="AB39" s="2" t="s">
        <v>474</v>
      </c>
      <c r="AC39" s="2" t="s">
        <v>85</v>
      </c>
    </row>
    <row r="40" spans="1:29">
      <c r="A40" s="2" t="s">
        <v>475</v>
      </c>
      <c r="B40" s="2">
        <v>319185.077747946</v>
      </c>
      <c r="C40" s="2">
        <v>430940.03567924</v>
      </c>
      <c r="D40" s="2">
        <v>465500.654283696</v>
      </c>
      <c r="E40" s="2">
        <v>191320.454746992</v>
      </c>
      <c r="F40" s="2">
        <v>147979.496544266</v>
      </c>
      <c r="G40" s="2">
        <v>38273.8322303515</v>
      </c>
      <c r="H40" s="2">
        <v>0.310600345559152</v>
      </c>
      <c r="I40" s="2">
        <v>0.0116564456052984</v>
      </c>
      <c r="J40" s="2" t="s">
        <v>359</v>
      </c>
      <c r="K40" s="2" t="s">
        <v>476</v>
      </c>
      <c r="L40" s="2">
        <v>96.34</v>
      </c>
      <c r="M40" s="5" t="s">
        <v>477</v>
      </c>
      <c r="N40" s="2" t="s">
        <v>478</v>
      </c>
      <c r="O40" s="2">
        <v>81.6</v>
      </c>
      <c r="P40" s="5" t="s">
        <v>479</v>
      </c>
      <c r="Q40" s="2" t="s">
        <v>480</v>
      </c>
      <c r="R40" s="2" t="s">
        <v>481</v>
      </c>
      <c r="S40" s="2" t="s">
        <v>93</v>
      </c>
      <c r="T40" s="2" t="s">
        <v>93</v>
      </c>
      <c r="U40" s="2" t="s">
        <v>93</v>
      </c>
      <c r="V40" s="2" t="s">
        <v>93</v>
      </c>
      <c r="W40" s="2" t="s">
        <v>93</v>
      </c>
      <c r="X40" s="2" t="s">
        <v>93</v>
      </c>
      <c r="Y40" s="2" t="s">
        <v>93</v>
      </c>
      <c r="Z40" s="2" t="s">
        <v>482</v>
      </c>
      <c r="AA40" s="2" t="s">
        <v>483</v>
      </c>
      <c r="AB40" s="2" t="s">
        <v>484</v>
      </c>
      <c r="AC40" s="2" t="s">
        <v>159</v>
      </c>
    </row>
    <row r="41" spans="1:29">
      <c r="A41" s="2" t="s">
        <v>485</v>
      </c>
      <c r="B41" s="2">
        <v>1800014.41572908</v>
      </c>
      <c r="C41" s="2">
        <v>3232422.02955553</v>
      </c>
      <c r="D41" s="2">
        <v>2226702.6263469</v>
      </c>
      <c r="E41" s="2">
        <v>987179.910629628</v>
      </c>
      <c r="F41" s="2">
        <v>482445.459754316</v>
      </c>
      <c r="G41" s="2">
        <v>520430.940606958</v>
      </c>
      <c r="H41" s="2">
        <v>0.274144949057111</v>
      </c>
      <c r="I41" s="2">
        <v>0.0180886235822328</v>
      </c>
      <c r="J41" s="2" t="s">
        <v>359</v>
      </c>
      <c r="K41" s="2" t="s">
        <v>486</v>
      </c>
      <c r="L41" s="2">
        <v>93.67</v>
      </c>
      <c r="M41" s="5" t="s">
        <v>33</v>
      </c>
      <c r="N41" s="2" t="s">
        <v>487</v>
      </c>
      <c r="O41" s="2">
        <v>73</v>
      </c>
      <c r="P41" s="5" t="s">
        <v>33</v>
      </c>
      <c r="Q41" s="2" t="s">
        <v>488</v>
      </c>
      <c r="R41" s="2" t="s">
        <v>489</v>
      </c>
      <c r="S41" s="2" t="s">
        <v>490</v>
      </c>
      <c r="T41" s="2">
        <v>1120.5</v>
      </c>
      <c r="U41" s="5" t="s">
        <v>33</v>
      </c>
      <c r="V41" s="2" t="s">
        <v>329</v>
      </c>
      <c r="W41" s="2" t="s">
        <v>315</v>
      </c>
      <c r="X41" s="2" t="s">
        <v>81</v>
      </c>
      <c r="Y41" s="2" t="s">
        <v>82</v>
      </c>
      <c r="Z41" s="2" t="s">
        <v>491</v>
      </c>
      <c r="AC41" s="2" t="s">
        <v>85</v>
      </c>
    </row>
    <row r="42" spans="1:29">
      <c r="A42" s="2" t="s">
        <v>492</v>
      </c>
      <c r="B42" s="2">
        <v>210770.162213367</v>
      </c>
      <c r="C42" s="2">
        <v>338021.357759907</v>
      </c>
      <c r="D42" s="2">
        <v>480741.008857876</v>
      </c>
      <c r="E42" s="2">
        <v>145034.561748642</v>
      </c>
      <c r="F42" s="2">
        <v>125941.477309874</v>
      </c>
      <c r="G42" s="2">
        <v>0</v>
      </c>
      <c r="H42" s="2">
        <v>0.263202989191765</v>
      </c>
      <c r="I42" s="2">
        <v>0.0487731656563578</v>
      </c>
      <c r="J42" s="2" t="s">
        <v>359</v>
      </c>
      <c r="K42" s="2" t="s">
        <v>493</v>
      </c>
      <c r="L42" s="2">
        <v>95.8</v>
      </c>
      <c r="M42" s="5" t="s">
        <v>494</v>
      </c>
      <c r="N42" s="2" t="s">
        <v>495</v>
      </c>
      <c r="O42" s="2">
        <v>77.1</v>
      </c>
      <c r="P42" s="5" t="s">
        <v>496</v>
      </c>
      <c r="Q42" s="2" t="s">
        <v>497</v>
      </c>
      <c r="R42" s="2" t="s">
        <v>498</v>
      </c>
      <c r="S42" s="2" t="s">
        <v>499</v>
      </c>
      <c r="T42" s="2">
        <v>545.4</v>
      </c>
      <c r="U42" s="5" t="s">
        <v>500</v>
      </c>
      <c r="V42" s="2" t="s">
        <v>501</v>
      </c>
      <c r="W42" s="2" t="s">
        <v>502</v>
      </c>
      <c r="X42" s="2" t="s">
        <v>170</v>
      </c>
      <c r="Y42" s="2" t="s">
        <v>171</v>
      </c>
      <c r="Z42" s="2" t="s">
        <v>503</v>
      </c>
      <c r="AB42" s="2" t="s">
        <v>504</v>
      </c>
      <c r="AC42" s="2" t="s">
        <v>505</v>
      </c>
    </row>
    <row r="43" spans="1:29">
      <c r="A43" s="2" t="s">
        <v>506</v>
      </c>
      <c r="B43" s="2">
        <v>1131363.12985333</v>
      </c>
      <c r="C43" s="2">
        <v>1607502.03138665</v>
      </c>
      <c r="D43" s="2">
        <v>1560962.35039391</v>
      </c>
      <c r="E43" s="2">
        <v>515813.043559392</v>
      </c>
      <c r="F43" s="2">
        <v>413827.713996976</v>
      </c>
      <c r="G43" s="2">
        <v>195766.819791742</v>
      </c>
      <c r="H43" s="2">
        <v>0.261733191460154</v>
      </c>
      <c r="I43" s="2">
        <v>0.00406188061391389</v>
      </c>
      <c r="J43" s="2" t="s">
        <v>359</v>
      </c>
      <c r="K43" s="2" t="s">
        <v>507</v>
      </c>
      <c r="L43" s="2">
        <v>96.14</v>
      </c>
      <c r="M43" s="5" t="s">
        <v>508</v>
      </c>
      <c r="N43" s="2" t="s">
        <v>509</v>
      </c>
      <c r="O43" s="2">
        <v>76.6</v>
      </c>
      <c r="P43" s="5" t="s">
        <v>510</v>
      </c>
      <c r="Q43" s="2" t="s">
        <v>511</v>
      </c>
      <c r="R43" s="2" t="s">
        <v>512</v>
      </c>
      <c r="S43" s="2" t="s">
        <v>93</v>
      </c>
      <c r="T43" s="2" t="s">
        <v>93</v>
      </c>
      <c r="U43" s="2" t="s">
        <v>93</v>
      </c>
      <c r="V43" s="2" t="s">
        <v>93</v>
      </c>
      <c r="W43" s="2" t="s">
        <v>93</v>
      </c>
      <c r="X43" s="2" t="s">
        <v>93</v>
      </c>
      <c r="Y43" s="2" t="s">
        <v>93</v>
      </c>
      <c r="Z43" s="2" t="s">
        <v>93</v>
      </c>
      <c r="AA43" s="2" t="s">
        <v>95</v>
      </c>
      <c r="AC43" s="2" t="s">
        <v>85</v>
      </c>
    </row>
    <row r="44" spans="1:29">
      <c r="A44" s="2" t="s">
        <v>513</v>
      </c>
      <c r="B44" s="2">
        <v>20356.2156541801</v>
      </c>
      <c r="C44" s="2">
        <v>35097.4075459129</v>
      </c>
      <c r="D44" s="2">
        <v>25461.5458152106</v>
      </c>
      <c r="E44" s="2">
        <v>12748.315512662</v>
      </c>
      <c r="F44" s="2">
        <v>94.1340382348777</v>
      </c>
      <c r="G44" s="2">
        <v>7895.36282416607</v>
      </c>
      <c r="H44" s="2">
        <v>0.256290787344716</v>
      </c>
      <c r="I44" s="2">
        <v>0.0241992279154767</v>
      </c>
      <c r="J44" s="2" t="s">
        <v>359</v>
      </c>
      <c r="K44" s="2" t="s">
        <v>514</v>
      </c>
      <c r="L44" s="2">
        <v>94.16</v>
      </c>
      <c r="M44" s="5" t="s">
        <v>33</v>
      </c>
      <c r="N44" s="2" t="s">
        <v>515</v>
      </c>
      <c r="O44" s="2">
        <v>62.4</v>
      </c>
      <c r="P44" s="5" t="s">
        <v>516</v>
      </c>
      <c r="Q44" s="2" t="s">
        <v>517</v>
      </c>
      <c r="R44" s="2" t="s">
        <v>518</v>
      </c>
      <c r="S44" s="2" t="s">
        <v>93</v>
      </c>
      <c r="T44" s="2" t="s">
        <v>93</v>
      </c>
      <c r="U44" s="2" t="s">
        <v>93</v>
      </c>
      <c r="V44" s="2" t="s">
        <v>93</v>
      </c>
      <c r="W44" s="2" t="s">
        <v>93</v>
      </c>
      <c r="X44" s="2" t="s">
        <v>93</v>
      </c>
      <c r="Y44" s="2" t="s">
        <v>93</v>
      </c>
      <c r="Z44" s="2" t="s">
        <v>519</v>
      </c>
      <c r="AA44" s="2" t="s">
        <v>520</v>
      </c>
      <c r="AB44" s="2" t="s">
        <v>393</v>
      </c>
      <c r="AC44" s="2" t="s">
        <v>521</v>
      </c>
    </row>
    <row r="45" spans="1:29">
      <c r="A45" s="2" t="s">
        <v>522</v>
      </c>
      <c r="B45" s="2">
        <v>159560.475245555</v>
      </c>
      <c r="C45" s="2">
        <v>223457.710374071</v>
      </c>
      <c r="D45" s="2">
        <v>205474.239836506</v>
      </c>
      <c r="E45" s="2">
        <v>80634.546002566</v>
      </c>
      <c r="F45" s="2">
        <v>47719.4988009084</v>
      </c>
      <c r="G45" s="2">
        <v>21171.8994943843</v>
      </c>
      <c r="H45" s="2">
        <v>0.254083039695818</v>
      </c>
      <c r="I45" s="2">
        <v>0.00466506496753288</v>
      </c>
      <c r="J45" s="2" t="s">
        <v>359</v>
      </c>
      <c r="K45" s="2" t="s">
        <v>523</v>
      </c>
      <c r="L45" s="2">
        <v>98.39</v>
      </c>
      <c r="M45" s="5" t="s">
        <v>524</v>
      </c>
      <c r="N45" s="2" t="s">
        <v>525</v>
      </c>
      <c r="O45" s="2">
        <v>87.5</v>
      </c>
      <c r="P45" s="5" t="s">
        <v>526</v>
      </c>
      <c r="Q45" s="2" t="s">
        <v>527</v>
      </c>
      <c r="R45" s="2" t="s">
        <v>528</v>
      </c>
      <c r="S45" s="2" t="e">
        <f>VLOOKUP(A45,[1]Fig4a_质膜receptor!$B:$C,2,FALSE)</f>
        <v>#N/A</v>
      </c>
      <c r="T45" s="2">
        <v>439.1</v>
      </c>
      <c r="U45" s="5" t="s">
        <v>529</v>
      </c>
      <c r="V45" s="2" t="s">
        <v>530</v>
      </c>
      <c r="W45" s="2" t="s">
        <v>531</v>
      </c>
      <c r="X45" s="2" t="s">
        <v>532</v>
      </c>
      <c r="Y45" s="2" t="s">
        <v>533</v>
      </c>
      <c r="Z45" s="2" t="s">
        <v>534</v>
      </c>
      <c r="AB45" s="2" t="s">
        <v>174</v>
      </c>
      <c r="AC45" s="2" t="s">
        <v>85</v>
      </c>
    </row>
    <row r="46" spans="1:29">
      <c r="A46" s="2" t="s">
        <v>535</v>
      </c>
      <c r="B46" s="2">
        <v>2369462.42142184</v>
      </c>
      <c r="C46" s="2">
        <v>3869950.70789021</v>
      </c>
      <c r="D46" s="2">
        <v>2465698.77279865</v>
      </c>
      <c r="E46" s="2">
        <v>946173.926621609</v>
      </c>
      <c r="F46" s="2">
        <v>853748.734882214</v>
      </c>
      <c r="G46" s="2">
        <v>359356.361498252</v>
      </c>
      <c r="H46" s="2">
        <v>0.248047244800899</v>
      </c>
      <c r="I46" s="2">
        <v>0.013562334945018</v>
      </c>
      <c r="J46" s="2" t="s">
        <v>359</v>
      </c>
      <c r="K46" s="2" t="s">
        <v>536</v>
      </c>
      <c r="L46" s="2">
        <v>81.05</v>
      </c>
      <c r="M46" s="5" t="s">
        <v>537</v>
      </c>
      <c r="N46" s="2" t="s">
        <v>538</v>
      </c>
      <c r="O46" s="2">
        <v>39</v>
      </c>
      <c r="P46" s="5" t="s">
        <v>539</v>
      </c>
      <c r="Q46" s="2" t="s">
        <v>540</v>
      </c>
      <c r="R46" s="2" t="s">
        <v>541</v>
      </c>
      <c r="S46" s="2" t="s">
        <v>542</v>
      </c>
      <c r="T46" s="2">
        <v>79</v>
      </c>
      <c r="U46" s="5" t="s">
        <v>543</v>
      </c>
      <c r="V46" s="2" t="s">
        <v>544</v>
      </c>
      <c r="W46" s="2" t="s">
        <v>545</v>
      </c>
      <c r="X46" s="2" t="s">
        <v>546</v>
      </c>
      <c r="Y46" s="2" t="s">
        <v>547</v>
      </c>
      <c r="Z46" s="2" t="s">
        <v>548</v>
      </c>
      <c r="AC46" s="2" t="s">
        <v>85</v>
      </c>
    </row>
    <row r="47" spans="1:29">
      <c r="A47" s="2" t="s">
        <v>549</v>
      </c>
      <c r="B47" s="2">
        <v>579648.862932709</v>
      </c>
      <c r="C47" s="2">
        <v>987632.639358034</v>
      </c>
      <c r="D47" s="2">
        <v>599518.613202616</v>
      </c>
      <c r="E47" s="2">
        <v>282991.752056358</v>
      </c>
      <c r="F47" s="2">
        <v>173170.311674224</v>
      </c>
      <c r="G47" s="2">
        <v>71060.1621370059</v>
      </c>
      <c r="H47" s="2">
        <v>0.243318348608978</v>
      </c>
      <c r="I47" s="2">
        <v>0.020164395398152</v>
      </c>
      <c r="J47" s="2" t="s">
        <v>359</v>
      </c>
      <c r="K47" s="2" t="s">
        <v>550</v>
      </c>
      <c r="L47" s="2">
        <v>91.45</v>
      </c>
      <c r="M47" s="5" t="s">
        <v>33</v>
      </c>
      <c r="N47" s="2" t="s">
        <v>551</v>
      </c>
      <c r="O47" s="2">
        <v>82.8</v>
      </c>
      <c r="P47" s="5" t="s">
        <v>33</v>
      </c>
      <c r="Q47" s="2" t="s">
        <v>552</v>
      </c>
      <c r="R47" s="2" t="s">
        <v>553</v>
      </c>
      <c r="S47" s="2" t="s">
        <v>554</v>
      </c>
      <c r="T47" s="2">
        <v>1315.4</v>
      </c>
      <c r="U47" s="5" t="s">
        <v>33</v>
      </c>
      <c r="V47" s="2" t="s">
        <v>555</v>
      </c>
      <c r="W47" s="2" t="s">
        <v>556</v>
      </c>
      <c r="X47" s="2" t="s">
        <v>170</v>
      </c>
      <c r="Y47" s="2" t="s">
        <v>171</v>
      </c>
      <c r="Z47" s="2" t="s">
        <v>557</v>
      </c>
      <c r="AA47" s="2" t="s">
        <v>558</v>
      </c>
      <c r="AB47" s="2" t="s">
        <v>559</v>
      </c>
      <c r="AC47" s="2" t="s">
        <v>560</v>
      </c>
    </row>
    <row r="48" spans="1:29">
      <c r="A48" s="2" t="s">
        <v>561</v>
      </c>
      <c r="B48" s="2">
        <v>193665.967636457</v>
      </c>
      <c r="C48" s="2">
        <v>189941.803288121</v>
      </c>
      <c r="D48" s="2">
        <v>168501.031791065</v>
      </c>
      <c r="E48" s="2">
        <v>50539.0365043291</v>
      </c>
      <c r="F48" s="2">
        <v>50955.089411357</v>
      </c>
      <c r="G48" s="2">
        <v>30339.0884618129</v>
      </c>
      <c r="H48" s="2">
        <v>0.2387812216162</v>
      </c>
      <c r="I48" s="2">
        <v>0.000174525344481669</v>
      </c>
      <c r="J48" s="2" t="s">
        <v>359</v>
      </c>
      <c r="K48" s="2" t="s">
        <v>562</v>
      </c>
      <c r="L48" s="2">
        <v>92</v>
      </c>
      <c r="M48" s="5" t="s">
        <v>33</v>
      </c>
      <c r="N48" s="2" t="s">
        <v>563</v>
      </c>
      <c r="O48" s="2">
        <v>62.5</v>
      </c>
      <c r="P48" s="5" t="s">
        <v>33</v>
      </c>
      <c r="Q48" s="2" t="s">
        <v>564</v>
      </c>
      <c r="R48" s="2" t="s">
        <v>565</v>
      </c>
      <c r="S48" s="2" t="s">
        <v>566</v>
      </c>
      <c r="T48" s="2">
        <v>550.4</v>
      </c>
      <c r="U48" s="5" t="s">
        <v>567</v>
      </c>
      <c r="V48" s="2" t="s">
        <v>54</v>
      </c>
      <c r="W48" s="2" t="s">
        <v>55</v>
      </c>
      <c r="X48" s="2" t="s">
        <v>56</v>
      </c>
      <c r="Y48" s="2" t="s">
        <v>57</v>
      </c>
      <c r="Z48" s="2" t="s">
        <v>568</v>
      </c>
      <c r="AB48" s="2" t="s">
        <v>569</v>
      </c>
      <c r="AC48" s="2" t="s">
        <v>85</v>
      </c>
    </row>
    <row r="49" spans="1:29">
      <c r="A49" s="2" t="s">
        <v>570</v>
      </c>
      <c r="B49" s="2">
        <v>432302.070368411</v>
      </c>
      <c r="C49" s="2">
        <v>534868.160395387</v>
      </c>
      <c r="D49" s="2">
        <v>452355.874024351</v>
      </c>
      <c r="E49" s="2">
        <v>255866.931765774</v>
      </c>
      <c r="F49" s="2">
        <v>0</v>
      </c>
      <c r="G49" s="2">
        <v>69663.6884412705</v>
      </c>
      <c r="H49" s="2">
        <v>0.229323447528728</v>
      </c>
      <c r="I49" s="2">
        <v>0.0115431425975378</v>
      </c>
      <c r="J49" s="2" t="s">
        <v>359</v>
      </c>
      <c r="K49" s="2" t="s">
        <v>571</v>
      </c>
      <c r="L49" s="2">
        <v>97.05</v>
      </c>
      <c r="M49" s="5" t="s">
        <v>33</v>
      </c>
      <c r="N49" s="2" t="s">
        <v>572</v>
      </c>
      <c r="O49" s="2">
        <v>80</v>
      </c>
      <c r="P49" s="5" t="s">
        <v>33</v>
      </c>
      <c r="Q49" s="2" t="s">
        <v>573</v>
      </c>
      <c r="R49" s="2" t="s">
        <v>574</v>
      </c>
      <c r="S49" s="2" t="s">
        <v>575</v>
      </c>
      <c r="T49" s="2">
        <v>1171.4</v>
      </c>
      <c r="U49" s="5" t="s">
        <v>33</v>
      </c>
      <c r="V49" s="2" t="s">
        <v>576</v>
      </c>
      <c r="W49" s="2" t="s">
        <v>577</v>
      </c>
      <c r="X49" s="2" t="s">
        <v>578</v>
      </c>
      <c r="Y49" s="2" t="s">
        <v>579</v>
      </c>
      <c r="Z49" s="2" t="s">
        <v>580</v>
      </c>
      <c r="AA49" s="2" t="s">
        <v>581</v>
      </c>
      <c r="AB49" s="2" t="s">
        <v>582</v>
      </c>
      <c r="AC49" s="2" t="s">
        <v>583</v>
      </c>
    </row>
    <row r="50" spans="1:29">
      <c r="A50" s="2" t="s">
        <v>584</v>
      </c>
      <c r="B50" s="2">
        <v>674073.923404659</v>
      </c>
      <c r="C50" s="2">
        <v>615976.808938038</v>
      </c>
      <c r="D50" s="2">
        <v>692638.588455262</v>
      </c>
      <c r="E50" s="2">
        <v>227357.370697349</v>
      </c>
      <c r="F50" s="2">
        <v>198007.796285604</v>
      </c>
      <c r="G50" s="2">
        <v>0</v>
      </c>
      <c r="H50" s="2">
        <v>0.214539495684457</v>
      </c>
      <c r="I50" s="2">
        <v>0.00229128439805773</v>
      </c>
      <c r="J50" s="2" t="s">
        <v>359</v>
      </c>
      <c r="K50" s="2" t="s">
        <v>585</v>
      </c>
      <c r="L50" s="2">
        <v>92.01</v>
      </c>
      <c r="M50" s="5" t="s">
        <v>33</v>
      </c>
      <c r="N50" s="2" t="s">
        <v>586</v>
      </c>
      <c r="O50" s="2" t="s">
        <v>93</v>
      </c>
      <c r="P50" s="2" t="s">
        <v>93</v>
      </c>
      <c r="Q50" s="2" t="s">
        <v>93</v>
      </c>
      <c r="R50" s="2" t="s">
        <v>93</v>
      </c>
      <c r="S50" s="2" t="s">
        <v>587</v>
      </c>
      <c r="T50" s="2">
        <v>813.9</v>
      </c>
      <c r="U50" s="5" t="s">
        <v>588</v>
      </c>
      <c r="V50" s="2" t="s">
        <v>589</v>
      </c>
      <c r="W50" s="2" t="s">
        <v>590</v>
      </c>
      <c r="X50" s="2" t="s">
        <v>316</v>
      </c>
      <c r="Y50" s="2" t="s">
        <v>317</v>
      </c>
      <c r="Z50" s="2" t="s">
        <v>93</v>
      </c>
      <c r="AC50" s="2" t="s">
        <v>85</v>
      </c>
    </row>
    <row r="51" spans="1:29">
      <c r="A51" s="2" t="s">
        <v>591</v>
      </c>
      <c r="B51" s="2">
        <v>498899.991775522</v>
      </c>
      <c r="C51" s="2">
        <v>948673.695761886</v>
      </c>
      <c r="D51" s="2">
        <v>573317.459819006</v>
      </c>
      <c r="E51" s="2">
        <v>184433.81049514</v>
      </c>
      <c r="F51" s="2">
        <v>46771.40736289</v>
      </c>
      <c r="G51" s="2">
        <v>135189.378361683</v>
      </c>
      <c r="H51" s="2">
        <v>0.18130347925914</v>
      </c>
      <c r="I51" s="2">
        <v>0.0190036371894009</v>
      </c>
      <c r="J51" s="2" t="s">
        <v>359</v>
      </c>
      <c r="K51" s="2" t="s">
        <v>592</v>
      </c>
      <c r="L51" s="2">
        <v>88.83</v>
      </c>
      <c r="M51" s="5" t="s">
        <v>593</v>
      </c>
      <c r="N51" s="2" t="s">
        <v>594</v>
      </c>
      <c r="O51" s="2">
        <v>81</v>
      </c>
      <c r="P51" s="5" t="s">
        <v>595</v>
      </c>
      <c r="Q51" s="2" t="s">
        <v>596</v>
      </c>
      <c r="R51" s="2" t="s">
        <v>597</v>
      </c>
      <c r="S51" s="2" t="s">
        <v>93</v>
      </c>
      <c r="T51" s="2" t="s">
        <v>93</v>
      </c>
      <c r="U51" s="2" t="s">
        <v>93</v>
      </c>
      <c r="V51" s="2" t="s">
        <v>93</v>
      </c>
      <c r="W51" s="2" t="s">
        <v>93</v>
      </c>
      <c r="X51" s="2" t="s">
        <v>93</v>
      </c>
      <c r="Y51" s="2" t="s">
        <v>93</v>
      </c>
      <c r="Z51" s="2" t="s">
        <v>598</v>
      </c>
      <c r="AA51" s="2" t="s">
        <v>599</v>
      </c>
      <c r="AB51" s="2" t="s">
        <v>600</v>
      </c>
      <c r="AC51" s="2" t="s">
        <v>194</v>
      </c>
    </row>
    <row r="52" spans="1:29">
      <c r="A52" s="2" t="s">
        <v>601</v>
      </c>
      <c r="B52" s="2">
        <v>569910.44963502</v>
      </c>
      <c r="C52" s="2">
        <v>737630.129378701</v>
      </c>
      <c r="D52" s="2">
        <v>458759.010916841</v>
      </c>
      <c r="E52" s="2">
        <v>63945.2736715682</v>
      </c>
      <c r="F52" s="2">
        <v>71656.007408235</v>
      </c>
      <c r="G52" s="2">
        <v>169416.594589411</v>
      </c>
      <c r="H52" s="2">
        <v>0.17268750862429</v>
      </c>
      <c r="I52" s="2">
        <v>0.00518013271046859</v>
      </c>
      <c r="J52" s="2" t="s">
        <v>359</v>
      </c>
      <c r="K52" s="2" t="s">
        <v>602</v>
      </c>
      <c r="L52" s="2">
        <v>83.92</v>
      </c>
      <c r="M52" s="5" t="s">
        <v>33</v>
      </c>
      <c r="N52" s="2" t="s">
        <v>603</v>
      </c>
      <c r="O52" s="2">
        <v>76.6</v>
      </c>
      <c r="P52" s="5" t="s">
        <v>33</v>
      </c>
      <c r="Q52" s="2" t="s">
        <v>604</v>
      </c>
      <c r="R52" s="2" t="s">
        <v>605</v>
      </c>
      <c r="S52" s="2" t="s">
        <v>606</v>
      </c>
      <c r="T52" s="2">
        <v>1209.9</v>
      </c>
      <c r="U52" s="5" t="s">
        <v>33</v>
      </c>
      <c r="V52" s="2" t="s">
        <v>607</v>
      </c>
      <c r="W52" s="2" t="s">
        <v>608</v>
      </c>
      <c r="X52" s="2" t="s">
        <v>81</v>
      </c>
      <c r="Y52" s="2" t="s">
        <v>82</v>
      </c>
      <c r="Z52" s="2" t="s">
        <v>609</v>
      </c>
      <c r="AB52" s="2" t="s">
        <v>610</v>
      </c>
      <c r="AC52" s="2" t="s">
        <v>611</v>
      </c>
    </row>
    <row r="53" spans="1:29">
      <c r="A53" s="2" t="s">
        <v>612</v>
      </c>
      <c r="B53" s="2">
        <v>123795.34661001</v>
      </c>
      <c r="C53" s="2">
        <v>247628.805377657</v>
      </c>
      <c r="D53" s="2">
        <v>156062.010989157</v>
      </c>
      <c r="E53" s="2">
        <v>44723.564619752</v>
      </c>
      <c r="F53" s="2">
        <v>43377.4504707917</v>
      </c>
      <c r="G53" s="2">
        <v>0</v>
      </c>
      <c r="H53" s="2">
        <v>0.167020523521135</v>
      </c>
      <c r="I53" s="2">
        <v>0.021362886362494</v>
      </c>
      <c r="J53" s="2" t="s">
        <v>359</v>
      </c>
      <c r="K53" s="2" t="s">
        <v>613</v>
      </c>
      <c r="L53" s="2">
        <v>93.22</v>
      </c>
      <c r="M53" s="5" t="s">
        <v>614</v>
      </c>
      <c r="N53" s="2" t="s">
        <v>615</v>
      </c>
      <c r="O53" s="2">
        <v>61.3</v>
      </c>
      <c r="P53" s="5" t="s">
        <v>616</v>
      </c>
      <c r="Q53" s="2" t="s">
        <v>617</v>
      </c>
      <c r="R53" s="2" t="s">
        <v>618</v>
      </c>
      <c r="S53" s="2" t="s">
        <v>619</v>
      </c>
      <c r="T53" s="2">
        <v>550.8</v>
      </c>
      <c r="U53" s="5" t="s">
        <v>620</v>
      </c>
      <c r="V53" s="2" t="s">
        <v>54</v>
      </c>
      <c r="W53" s="2" t="s">
        <v>55</v>
      </c>
      <c r="X53" s="2" t="s">
        <v>56</v>
      </c>
      <c r="Y53" s="2" t="s">
        <v>57</v>
      </c>
      <c r="Z53" s="2" t="s">
        <v>621</v>
      </c>
      <c r="AA53" s="2" t="s">
        <v>59</v>
      </c>
      <c r="AB53" s="2" t="s">
        <v>569</v>
      </c>
      <c r="AC53" s="2" t="s">
        <v>61</v>
      </c>
    </row>
    <row r="54" spans="1:29">
      <c r="A54" s="2" t="s">
        <v>622</v>
      </c>
      <c r="B54" s="2">
        <v>965429.402710632</v>
      </c>
      <c r="C54" s="2">
        <v>2246785.30266236</v>
      </c>
      <c r="D54" s="2">
        <v>1295280.4331252</v>
      </c>
      <c r="E54" s="2">
        <v>354043.624131242</v>
      </c>
      <c r="F54" s="2">
        <v>338256.698822973</v>
      </c>
      <c r="G54" s="2">
        <v>48108.9892879864</v>
      </c>
      <c r="H54" s="2">
        <v>0.164261810493908</v>
      </c>
      <c r="I54" s="2">
        <v>0.0340343246109749</v>
      </c>
      <c r="J54" s="2" t="s">
        <v>359</v>
      </c>
      <c r="K54" s="2" t="s">
        <v>623</v>
      </c>
      <c r="L54" s="2">
        <v>97.04</v>
      </c>
      <c r="M54" s="5" t="s">
        <v>33</v>
      </c>
      <c r="N54" s="2" t="s">
        <v>624</v>
      </c>
      <c r="O54" s="2">
        <v>33.1</v>
      </c>
      <c r="P54" s="5" t="s">
        <v>625</v>
      </c>
      <c r="Q54" s="2" t="s">
        <v>626</v>
      </c>
      <c r="R54" s="2" t="s">
        <v>627</v>
      </c>
      <c r="S54" s="2" t="s">
        <v>93</v>
      </c>
      <c r="T54" s="2" t="s">
        <v>93</v>
      </c>
      <c r="U54" s="2" t="s">
        <v>93</v>
      </c>
      <c r="V54" s="2" t="s">
        <v>93</v>
      </c>
      <c r="W54" s="2" t="s">
        <v>93</v>
      </c>
      <c r="X54" s="2" t="s">
        <v>93</v>
      </c>
      <c r="Y54" s="2" t="s">
        <v>93</v>
      </c>
      <c r="Z54" s="2" t="s">
        <v>628</v>
      </c>
      <c r="AC54" s="2" t="s">
        <v>194</v>
      </c>
    </row>
    <row r="55" spans="1:29">
      <c r="A55" s="2" t="s">
        <v>629</v>
      </c>
      <c r="B55" s="2">
        <v>5108962.69243838</v>
      </c>
      <c r="C55" s="2">
        <v>2001294.85841739</v>
      </c>
      <c r="D55" s="2">
        <v>6677328.19179621</v>
      </c>
      <c r="E55" s="2">
        <v>703496.241414825</v>
      </c>
      <c r="F55" s="2">
        <v>824495.703418425</v>
      </c>
      <c r="G55" s="2">
        <v>704563.396364299</v>
      </c>
      <c r="H55" s="2">
        <v>0.161925037701933</v>
      </c>
      <c r="I55" s="2">
        <v>0.0487109112994625</v>
      </c>
      <c r="J55" s="2" t="s">
        <v>359</v>
      </c>
      <c r="K55" s="2" t="s">
        <v>630</v>
      </c>
      <c r="L55" s="2">
        <v>84.42</v>
      </c>
      <c r="M55" s="5" t="s">
        <v>33</v>
      </c>
      <c r="N55" s="2" t="s">
        <v>631</v>
      </c>
      <c r="O55" s="2" t="s">
        <v>93</v>
      </c>
      <c r="P55" s="2" t="s">
        <v>93</v>
      </c>
      <c r="Q55" s="2" t="s">
        <v>93</v>
      </c>
      <c r="R55" s="2" t="s">
        <v>93</v>
      </c>
      <c r="S55" s="2" t="s">
        <v>587</v>
      </c>
      <c r="T55" s="2">
        <v>894.4</v>
      </c>
      <c r="U55" s="5" t="s">
        <v>632</v>
      </c>
      <c r="V55" s="2" t="s">
        <v>589</v>
      </c>
      <c r="W55" s="2" t="s">
        <v>590</v>
      </c>
      <c r="X55" s="2" t="s">
        <v>316</v>
      </c>
      <c r="Y55" s="2" t="s">
        <v>317</v>
      </c>
      <c r="Z55" s="2" t="s">
        <v>93</v>
      </c>
      <c r="AC55" s="2" t="s">
        <v>85</v>
      </c>
    </row>
    <row r="56" spans="1:29">
      <c r="A56" s="2" t="s">
        <v>633</v>
      </c>
      <c r="B56" s="2">
        <v>255578.873411283</v>
      </c>
      <c r="C56" s="2">
        <v>371714.059154588</v>
      </c>
      <c r="D56" s="2">
        <v>133089.587657227</v>
      </c>
      <c r="E56" s="2">
        <v>86594.1281321583</v>
      </c>
      <c r="F56" s="2">
        <v>32904.0974671956</v>
      </c>
      <c r="G56" s="2">
        <v>0</v>
      </c>
      <c r="H56" s="2">
        <v>0.157155408522927</v>
      </c>
      <c r="I56" s="2">
        <v>0.0436056612040497</v>
      </c>
      <c r="J56" s="2" t="s">
        <v>359</v>
      </c>
      <c r="K56" s="2" t="s">
        <v>634</v>
      </c>
      <c r="L56" s="2">
        <v>97.94</v>
      </c>
      <c r="M56" s="5" t="s">
        <v>33</v>
      </c>
      <c r="N56" s="2" t="s">
        <v>635</v>
      </c>
      <c r="O56" s="2" t="s">
        <v>93</v>
      </c>
      <c r="P56" s="2" t="s">
        <v>93</v>
      </c>
      <c r="Q56" s="2" t="s">
        <v>93</v>
      </c>
      <c r="R56" s="2" t="s">
        <v>93</v>
      </c>
      <c r="S56" s="2" t="s">
        <v>636</v>
      </c>
      <c r="T56" s="2">
        <v>776.9</v>
      </c>
      <c r="U56" s="5" t="s">
        <v>637</v>
      </c>
      <c r="V56" s="2" t="s">
        <v>638</v>
      </c>
      <c r="W56" s="2" t="s">
        <v>315</v>
      </c>
      <c r="X56" s="2" t="s">
        <v>316</v>
      </c>
      <c r="Y56" s="2" t="s">
        <v>317</v>
      </c>
      <c r="Z56" s="2" t="s">
        <v>639</v>
      </c>
      <c r="AC56" s="2" t="s">
        <v>640</v>
      </c>
    </row>
    <row r="57" spans="1:29">
      <c r="A57" s="2" t="s">
        <v>641</v>
      </c>
      <c r="B57" s="2">
        <v>181196.036184469</v>
      </c>
      <c r="C57" s="2">
        <v>241715.18781675</v>
      </c>
      <c r="D57" s="2">
        <v>211998.358719946</v>
      </c>
      <c r="E57" s="2">
        <v>39848.5856790411</v>
      </c>
      <c r="F57" s="2">
        <v>52845.0305817362</v>
      </c>
      <c r="G57" s="2">
        <v>0</v>
      </c>
      <c r="H57" s="2">
        <v>0.14599498697673</v>
      </c>
      <c r="I57" s="2">
        <v>0.00156782375525921</v>
      </c>
      <c r="J57" s="2" t="s">
        <v>359</v>
      </c>
      <c r="K57" s="2" t="s">
        <v>642</v>
      </c>
      <c r="L57" s="2">
        <v>91.49</v>
      </c>
      <c r="M57" s="5" t="s">
        <v>643</v>
      </c>
      <c r="N57" s="2" t="s">
        <v>644</v>
      </c>
      <c r="O57" s="2">
        <v>76.2</v>
      </c>
      <c r="P57" s="5" t="s">
        <v>645</v>
      </c>
      <c r="Q57" s="2" t="s">
        <v>646</v>
      </c>
      <c r="R57" s="2" t="s">
        <v>647</v>
      </c>
      <c r="S57" s="2" t="s">
        <v>93</v>
      </c>
      <c r="T57" s="2" t="s">
        <v>93</v>
      </c>
      <c r="U57" s="2" t="s">
        <v>93</v>
      </c>
      <c r="V57" s="2" t="s">
        <v>93</v>
      </c>
      <c r="W57" s="2" t="s">
        <v>93</v>
      </c>
      <c r="X57" s="2" t="s">
        <v>93</v>
      </c>
      <c r="Y57" s="2" t="s">
        <v>93</v>
      </c>
      <c r="Z57" s="2" t="s">
        <v>648</v>
      </c>
      <c r="AA57" s="2" t="s">
        <v>649</v>
      </c>
      <c r="AB57" s="2" t="s">
        <v>650</v>
      </c>
      <c r="AC57" s="2" t="s">
        <v>651</v>
      </c>
    </row>
    <row r="58" spans="1:29">
      <c r="A58" s="2" t="s">
        <v>652</v>
      </c>
      <c r="B58" s="2">
        <v>44485.5420163646</v>
      </c>
      <c r="C58" s="2">
        <v>102645.772838973</v>
      </c>
      <c r="D58" s="2">
        <v>56544.5003224426</v>
      </c>
      <c r="E58" s="2">
        <v>13688.7474265853</v>
      </c>
      <c r="F58" s="2">
        <v>15137.1435790174</v>
      </c>
      <c r="G58" s="2">
        <v>0</v>
      </c>
      <c r="H58" s="2">
        <v>0.141528295740178</v>
      </c>
      <c r="I58" s="2">
        <v>0.0337498868857042</v>
      </c>
      <c r="J58" s="2" t="s">
        <v>359</v>
      </c>
      <c r="K58" s="2" t="s">
        <v>653</v>
      </c>
      <c r="L58" s="2">
        <v>95.67</v>
      </c>
      <c r="M58" s="5" t="s">
        <v>654</v>
      </c>
      <c r="N58" s="2" t="s">
        <v>655</v>
      </c>
      <c r="O58" s="2">
        <v>85.8</v>
      </c>
      <c r="P58" s="5" t="s">
        <v>656</v>
      </c>
      <c r="Q58" s="2" t="s">
        <v>657</v>
      </c>
      <c r="R58" s="2" t="s">
        <v>658</v>
      </c>
      <c r="S58" s="2" t="e">
        <f>VLOOKUP(A58,[1]Fig4a_质膜receptor!$B:$C,2,FALSE)</f>
        <v>#N/A</v>
      </c>
      <c r="T58" s="2">
        <v>409.1</v>
      </c>
      <c r="U58" s="5" t="s">
        <v>659</v>
      </c>
      <c r="V58" s="2" t="s">
        <v>530</v>
      </c>
      <c r="W58" s="2" t="s">
        <v>531</v>
      </c>
      <c r="X58" s="2" t="s">
        <v>532</v>
      </c>
      <c r="Y58" s="2" t="s">
        <v>533</v>
      </c>
      <c r="Z58" s="2" t="s">
        <v>660</v>
      </c>
      <c r="AB58" s="2" t="s">
        <v>174</v>
      </c>
      <c r="AC58" s="2" t="s">
        <v>85</v>
      </c>
    </row>
    <row r="59" spans="1:29">
      <c r="A59" s="2" t="s">
        <v>661</v>
      </c>
      <c r="B59" s="2">
        <v>329267.05410328</v>
      </c>
      <c r="C59" s="2">
        <v>504224.778161456</v>
      </c>
      <c r="D59" s="2">
        <v>288238.311493707</v>
      </c>
      <c r="E59" s="2">
        <v>101041.68166134</v>
      </c>
      <c r="F59" s="2">
        <v>46338.2226895979</v>
      </c>
      <c r="G59" s="2">
        <v>0</v>
      </c>
      <c r="H59" s="2">
        <v>0.131386238634125</v>
      </c>
      <c r="I59" s="2">
        <v>0.0109279383396712</v>
      </c>
      <c r="J59" s="2" t="s">
        <v>359</v>
      </c>
      <c r="K59" s="2" t="s">
        <v>662</v>
      </c>
      <c r="L59" s="2">
        <v>96.76</v>
      </c>
      <c r="M59" s="5" t="s">
        <v>33</v>
      </c>
      <c r="N59" s="2" t="s">
        <v>663</v>
      </c>
      <c r="O59" s="2">
        <v>53.2</v>
      </c>
      <c r="P59" s="5" t="s">
        <v>664</v>
      </c>
      <c r="Q59" s="2" t="s">
        <v>665</v>
      </c>
      <c r="R59" s="2" t="s">
        <v>666</v>
      </c>
      <c r="S59" s="2" t="s">
        <v>667</v>
      </c>
      <c r="T59" s="2">
        <v>704.5</v>
      </c>
      <c r="U59" s="5" t="s">
        <v>668</v>
      </c>
      <c r="V59" s="2" t="s">
        <v>669</v>
      </c>
      <c r="W59" s="2" t="s">
        <v>670</v>
      </c>
      <c r="X59" s="2" t="s">
        <v>81</v>
      </c>
      <c r="Y59" s="2" t="s">
        <v>82</v>
      </c>
      <c r="Z59" s="2" t="s">
        <v>671</v>
      </c>
      <c r="AA59" s="2" t="s">
        <v>672</v>
      </c>
      <c r="AB59" s="2" t="s">
        <v>673</v>
      </c>
      <c r="AC59" s="2" t="s">
        <v>85</v>
      </c>
    </row>
    <row r="60" spans="1:29">
      <c r="A60" s="2" t="s">
        <v>674</v>
      </c>
      <c r="B60" s="2">
        <v>552587.265602302</v>
      </c>
      <c r="C60" s="2">
        <v>1052452.23636139</v>
      </c>
      <c r="D60" s="2">
        <v>649809.229759634</v>
      </c>
      <c r="E60" s="2">
        <v>103092.810514717</v>
      </c>
      <c r="F60" s="2">
        <v>103607.210162004</v>
      </c>
      <c r="G60" s="2">
        <v>0</v>
      </c>
      <c r="H60" s="2">
        <v>0.0916691296266004</v>
      </c>
      <c r="I60" s="2">
        <v>0.0121300919169036</v>
      </c>
      <c r="J60" s="2" t="s">
        <v>359</v>
      </c>
      <c r="K60" s="2" t="s">
        <v>675</v>
      </c>
      <c r="L60" s="2">
        <v>85.45</v>
      </c>
      <c r="M60" s="5" t="s">
        <v>676</v>
      </c>
      <c r="N60" s="2" t="s">
        <v>677</v>
      </c>
      <c r="O60" s="2">
        <v>62.5</v>
      </c>
      <c r="P60" s="5" t="s">
        <v>678</v>
      </c>
      <c r="Q60" s="2" t="s">
        <v>679</v>
      </c>
      <c r="R60" s="2" t="s">
        <v>680</v>
      </c>
      <c r="S60" s="2" t="s">
        <v>681</v>
      </c>
      <c r="T60" s="2">
        <v>329.7</v>
      </c>
      <c r="U60" s="5" t="s">
        <v>682</v>
      </c>
      <c r="V60" s="2" t="s">
        <v>154</v>
      </c>
      <c r="W60" s="2" t="s">
        <v>155</v>
      </c>
      <c r="X60" s="2" t="s">
        <v>156</v>
      </c>
      <c r="Y60" s="2" t="s">
        <v>157</v>
      </c>
      <c r="Z60" s="2" t="s">
        <v>683</v>
      </c>
      <c r="AC60" s="2" t="s">
        <v>159</v>
      </c>
    </row>
    <row r="61" spans="1:29">
      <c r="A61" s="2" t="s">
        <v>684</v>
      </c>
      <c r="B61" s="2">
        <v>148427.320223221</v>
      </c>
      <c r="C61" s="2">
        <v>192379.114913626</v>
      </c>
      <c r="D61" s="2">
        <v>150689.07819921</v>
      </c>
      <c r="E61" s="2">
        <v>8934.90633391523</v>
      </c>
      <c r="F61" s="2">
        <v>6749.95229183763</v>
      </c>
      <c r="G61" s="2">
        <v>8065.89147860349</v>
      </c>
      <c r="H61" s="2">
        <v>0.0483234321777357</v>
      </c>
      <c r="I61" s="2">
        <v>0.000402058852297557</v>
      </c>
      <c r="J61" s="2" t="s">
        <v>359</v>
      </c>
      <c r="K61" s="2" t="s">
        <v>685</v>
      </c>
      <c r="L61" s="2">
        <v>96.7</v>
      </c>
      <c r="M61" s="5" t="s">
        <v>686</v>
      </c>
      <c r="N61" s="2" t="s">
        <v>687</v>
      </c>
      <c r="O61" s="2">
        <v>84.4</v>
      </c>
      <c r="P61" s="5" t="s">
        <v>688</v>
      </c>
      <c r="Q61" s="2" t="s">
        <v>689</v>
      </c>
      <c r="R61" s="2" t="s">
        <v>690</v>
      </c>
      <c r="S61" s="2" t="s">
        <v>93</v>
      </c>
      <c r="T61" s="2" t="s">
        <v>93</v>
      </c>
      <c r="U61" s="2" t="s">
        <v>93</v>
      </c>
      <c r="V61" s="2" t="s">
        <v>93</v>
      </c>
      <c r="W61" s="2" t="s">
        <v>93</v>
      </c>
      <c r="X61" s="2" t="s">
        <v>93</v>
      </c>
      <c r="Y61" s="2" t="s">
        <v>93</v>
      </c>
      <c r="Z61" s="2" t="s">
        <v>691</v>
      </c>
      <c r="AC61" s="2" t="s">
        <v>85</v>
      </c>
    </row>
    <row r="62" spans="1:29">
      <c r="A62" s="2" t="s">
        <v>692</v>
      </c>
      <c r="B62" s="2">
        <v>1943437.10748544</v>
      </c>
      <c r="C62" s="2">
        <v>2762981.95637434</v>
      </c>
      <c r="D62" s="2">
        <v>2281849.51463424</v>
      </c>
      <c r="E62" s="2">
        <v>59231.9798876352</v>
      </c>
      <c r="F62" s="2">
        <v>111024.470097532</v>
      </c>
      <c r="G62" s="2">
        <v>9115.86194144392</v>
      </c>
      <c r="H62" s="2">
        <v>0.0256676328208991</v>
      </c>
      <c r="I62" s="2">
        <v>0.000692782202611012</v>
      </c>
      <c r="J62" s="2" t="s">
        <v>359</v>
      </c>
      <c r="K62" s="2" t="s">
        <v>693</v>
      </c>
      <c r="L62" s="2">
        <v>96.95</v>
      </c>
      <c r="M62" s="5" t="s">
        <v>694</v>
      </c>
      <c r="N62" s="2" t="s">
        <v>695</v>
      </c>
      <c r="O62" s="2">
        <v>30.2</v>
      </c>
      <c r="P62" s="5" t="s">
        <v>696</v>
      </c>
      <c r="Q62" s="2" t="s">
        <v>697</v>
      </c>
      <c r="R62" s="2" t="s">
        <v>698</v>
      </c>
      <c r="S62" s="2" t="s">
        <v>699</v>
      </c>
      <c r="T62" s="2">
        <v>456.8</v>
      </c>
      <c r="U62" s="5" t="s">
        <v>700</v>
      </c>
      <c r="V62" s="2" t="s">
        <v>701</v>
      </c>
      <c r="W62" s="2" t="s">
        <v>702</v>
      </c>
      <c r="X62" s="2" t="s">
        <v>56</v>
      </c>
      <c r="Y62" s="2" t="s">
        <v>57</v>
      </c>
      <c r="Z62" s="2" t="s">
        <v>93</v>
      </c>
      <c r="AA62" s="2" t="s">
        <v>318</v>
      </c>
      <c r="AB62" s="2" t="s">
        <v>174</v>
      </c>
      <c r="AC62" s="2" t="s">
        <v>85</v>
      </c>
    </row>
    <row r="63" spans="1:29">
      <c r="A63" s="2" t="s">
        <v>703</v>
      </c>
      <c r="B63" s="2">
        <v>234239.47505384</v>
      </c>
      <c r="C63" s="2">
        <v>580134.67616939</v>
      </c>
      <c r="D63" s="2">
        <v>208064.969054206</v>
      </c>
      <c r="E63" s="2">
        <v>0</v>
      </c>
      <c r="F63" s="2">
        <v>0</v>
      </c>
      <c r="G63" s="2">
        <v>0</v>
      </c>
      <c r="H63" s="2" t="s">
        <v>30</v>
      </c>
      <c r="I63" s="2">
        <v>0.0467492579506839</v>
      </c>
      <c r="J63" s="2" t="s">
        <v>359</v>
      </c>
      <c r="K63" s="2" t="s">
        <v>704</v>
      </c>
      <c r="L63" s="2">
        <v>91.86</v>
      </c>
      <c r="M63" s="5" t="s">
        <v>33</v>
      </c>
      <c r="N63" s="2" t="s">
        <v>705</v>
      </c>
      <c r="O63" s="2" t="s">
        <v>93</v>
      </c>
      <c r="P63" s="2" t="s">
        <v>93</v>
      </c>
      <c r="Q63" s="2" t="s">
        <v>93</v>
      </c>
      <c r="R63" s="2" t="s">
        <v>93</v>
      </c>
      <c r="S63" s="2" t="s">
        <v>706</v>
      </c>
      <c r="T63" s="2">
        <v>499.2</v>
      </c>
      <c r="U63" s="5" t="s">
        <v>707</v>
      </c>
      <c r="V63" s="2" t="s">
        <v>708</v>
      </c>
      <c r="W63" s="2" t="s">
        <v>315</v>
      </c>
      <c r="X63" s="2" t="s">
        <v>316</v>
      </c>
      <c r="Y63" s="2" t="s">
        <v>317</v>
      </c>
      <c r="Z63" s="2" t="s">
        <v>709</v>
      </c>
      <c r="AA63" s="2" t="s">
        <v>710</v>
      </c>
      <c r="AB63" s="2" t="s">
        <v>711</v>
      </c>
      <c r="AC63" s="2" t="s">
        <v>712</v>
      </c>
    </row>
    <row r="64" spans="1:29">
      <c r="A64" s="2" t="s">
        <v>713</v>
      </c>
      <c r="B64" s="2">
        <v>254270.278400619</v>
      </c>
      <c r="C64" s="2">
        <v>551631.092271104</v>
      </c>
      <c r="D64" s="2">
        <v>175481.165750384</v>
      </c>
      <c r="E64" s="2">
        <v>0</v>
      </c>
      <c r="F64" s="2">
        <v>0</v>
      </c>
      <c r="G64" s="2">
        <v>0</v>
      </c>
      <c r="H64" s="2" t="s">
        <v>30</v>
      </c>
      <c r="I64" s="2">
        <v>0.0461065388870982</v>
      </c>
      <c r="J64" s="2" t="s">
        <v>359</v>
      </c>
      <c r="K64" s="2" t="s">
        <v>714</v>
      </c>
      <c r="L64" s="2">
        <v>89.98</v>
      </c>
      <c r="M64" s="5" t="s">
        <v>33</v>
      </c>
      <c r="N64" s="2" t="s">
        <v>715</v>
      </c>
      <c r="O64" s="2">
        <v>59.7</v>
      </c>
      <c r="P64" s="5" t="s">
        <v>716</v>
      </c>
      <c r="Q64" s="2" t="s">
        <v>717</v>
      </c>
      <c r="R64" s="2" t="s">
        <v>718</v>
      </c>
      <c r="S64" s="2" t="s">
        <v>719</v>
      </c>
      <c r="T64" s="2">
        <v>710.3</v>
      </c>
      <c r="U64" s="5" t="s">
        <v>720</v>
      </c>
      <c r="V64" s="2" t="s">
        <v>721</v>
      </c>
      <c r="W64" s="2" t="s">
        <v>722</v>
      </c>
      <c r="X64" s="2" t="s">
        <v>260</v>
      </c>
      <c r="Y64" s="2" t="s">
        <v>261</v>
      </c>
      <c r="Z64" s="2" t="s">
        <v>723</v>
      </c>
      <c r="AB64" s="2" t="s">
        <v>174</v>
      </c>
      <c r="AC64" s="2" t="s">
        <v>85</v>
      </c>
    </row>
    <row r="65" spans="1:29">
      <c r="A65" s="2" t="s">
        <v>724</v>
      </c>
      <c r="B65" s="2">
        <v>100021.10825159</v>
      </c>
      <c r="C65" s="2">
        <v>290157.71225686</v>
      </c>
      <c r="D65" s="2">
        <v>125787.675470185</v>
      </c>
      <c r="E65" s="2">
        <v>0</v>
      </c>
      <c r="F65" s="2">
        <v>0</v>
      </c>
      <c r="G65" s="2">
        <v>0</v>
      </c>
      <c r="H65" s="2" t="s">
        <v>30</v>
      </c>
      <c r="I65" s="2">
        <v>0.0446479113025335</v>
      </c>
      <c r="J65" s="2" t="s">
        <v>359</v>
      </c>
      <c r="K65" s="2" t="s">
        <v>725</v>
      </c>
      <c r="L65" s="2">
        <v>93.33</v>
      </c>
      <c r="M65" s="5" t="s">
        <v>726</v>
      </c>
      <c r="N65" s="2" t="s">
        <v>727</v>
      </c>
      <c r="O65" s="2">
        <v>61.7</v>
      </c>
      <c r="P65" s="5" t="s">
        <v>728</v>
      </c>
      <c r="Q65" s="2" t="s">
        <v>729</v>
      </c>
      <c r="R65" s="2" t="s">
        <v>730</v>
      </c>
      <c r="S65" s="2" t="s">
        <v>731</v>
      </c>
      <c r="T65" s="2">
        <v>61.2</v>
      </c>
      <c r="U65" s="5" t="s">
        <v>732</v>
      </c>
      <c r="V65" s="2" t="s">
        <v>733</v>
      </c>
      <c r="W65" s="2" t="s">
        <v>734</v>
      </c>
      <c r="X65" s="2" t="s">
        <v>140</v>
      </c>
      <c r="Y65" s="2" t="s">
        <v>141</v>
      </c>
      <c r="Z65" s="2" t="s">
        <v>735</v>
      </c>
      <c r="AA65" s="2" t="s">
        <v>736</v>
      </c>
      <c r="AB65" s="2" t="s">
        <v>737</v>
      </c>
      <c r="AC65" s="2" t="s">
        <v>738</v>
      </c>
    </row>
    <row r="66" spans="1:29">
      <c r="A66" s="2" t="s">
        <v>739</v>
      </c>
      <c r="B66" s="2">
        <v>149731.187915573</v>
      </c>
      <c r="C66" s="2">
        <v>373870.794069271</v>
      </c>
      <c r="D66" s="2">
        <v>567211.107857158</v>
      </c>
      <c r="E66" s="2">
        <v>0</v>
      </c>
      <c r="F66" s="2">
        <v>0</v>
      </c>
      <c r="G66" s="2">
        <v>0</v>
      </c>
      <c r="H66" s="2" t="s">
        <v>30</v>
      </c>
      <c r="I66" s="2">
        <v>0.0393822636724784</v>
      </c>
      <c r="J66" s="2" t="s">
        <v>359</v>
      </c>
      <c r="K66" s="2" t="s">
        <v>740</v>
      </c>
      <c r="L66" s="2">
        <v>87.2</v>
      </c>
      <c r="M66" s="5" t="s">
        <v>741</v>
      </c>
      <c r="N66" s="2" t="s">
        <v>742</v>
      </c>
      <c r="O66" s="2">
        <v>59.1</v>
      </c>
      <c r="P66" s="5" t="s">
        <v>743</v>
      </c>
      <c r="Q66" s="2" t="s">
        <v>744</v>
      </c>
      <c r="R66" s="2" t="s">
        <v>745</v>
      </c>
      <c r="S66" s="2" t="s">
        <v>746</v>
      </c>
      <c r="T66" s="2">
        <v>501.1</v>
      </c>
      <c r="U66" s="5" t="s">
        <v>747</v>
      </c>
      <c r="V66" s="2" t="s">
        <v>748</v>
      </c>
      <c r="W66" s="2" t="s">
        <v>749</v>
      </c>
      <c r="X66" s="2" t="s">
        <v>276</v>
      </c>
      <c r="Y66" s="2" t="s">
        <v>277</v>
      </c>
      <c r="Z66" s="2" t="s">
        <v>750</v>
      </c>
      <c r="AA66" s="2" t="s">
        <v>751</v>
      </c>
      <c r="AB66" s="2" t="s">
        <v>752</v>
      </c>
      <c r="AC66" s="2" t="s">
        <v>85</v>
      </c>
    </row>
    <row r="67" spans="1:29">
      <c r="A67" s="2" t="s">
        <v>753</v>
      </c>
      <c r="B67" s="2">
        <v>48846.8595046925</v>
      </c>
      <c r="C67" s="2">
        <v>120567.022534437</v>
      </c>
      <c r="D67" s="2">
        <v>52562.7654220878</v>
      </c>
      <c r="E67" s="2">
        <v>0</v>
      </c>
      <c r="F67" s="2">
        <v>0</v>
      </c>
      <c r="G67" s="2">
        <v>0</v>
      </c>
      <c r="H67" s="2" t="s">
        <v>30</v>
      </c>
      <c r="I67" s="2">
        <v>0.0337288483059518</v>
      </c>
      <c r="J67" s="2" t="s">
        <v>359</v>
      </c>
      <c r="K67" s="2" t="s">
        <v>754</v>
      </c>
      <c r="L67" s="2">
        <v>87.01</v>
      </c>
      <c r="M67" s="5" t="s">
        <v>755</v>
      </c>
      <c r="N67" s="2" t="s">
        <v>756</v>
      </c>
      <c r="O67" s="2">
        <v>77.8</v>
      </c>
      <c r="P67" s="5" t="s">
        <v>757</v>
      </c>
      <c r="Q67" s="2" t="s">
        <v>758</v>
      </c>
      <c r="R67" s="2" t="s">
        <v>759</v>
      </c>
      <c r="S67" s="2" t="s">
        <v>760</v>
      </c>
      <c r="T67" s="2">
        <v>772.3</v>
      </c>
      <c r="U67" s="5" t="s">
        <v>761</v>
      </c>
      <c r="V67" s="2" t="s">
        <v>669</v>
      </c>
      <c r="W67" s="2" t="s">
        <v>670</v>
      </c>
      <c r="X67" s="2" t="s">
        <v>81</v>
      </c>
      <c r="Y67" s="2" t="s">
        <v>82</v>
      </c>
      <c r="Z67" s="2" t="s">
        <v>762</v>
      </c>
      <c r="AA67" s="2" t="s">
        <v>763</v>
      </c>
      <c r="AB67" s="2" t="s">
        <v>673</v>
      </c>
      <c r="AC67" s="2" t="s">
        <v>85</v>
      </c>
    </row>
    <row r="68" spans="1:29">
      <c r="A68" s="2" t="s">
        <v>764</v>
      </c>
      <c r="B68" s="2">
        <v>238574.418397047</v>
      </c>
      <c r="C68" s="2">
        <v>507307.952288495</v>
      </c>
      <c r="D68" s="2">
        <v>194832.808202912</v>
      </c>
      <c r="E68" s="2">
        <v>0</v>
      </c>
      <c r="F68" s="2">
        <v>0</v>
      </c>
      <c r="G68" s="2">
        <v>0</v>
      </c>
      <c r="H68" s="2" t="s">
        <v>30</v>
      </c>
      <c r="I68" s="2">
        <v>0.0325907009408269</v>
      </c>
      <c r="J68" s="2" t="s">
        <v>359</v>
      </c>
      <c r="K68" s="2" t="s">
        <v>765</v>
      </c>
      <c r="L68" s="2">
        <v>97.1</v>
      </c>
      <c r="M68" s="5" t="s">
        <v>33</v>
      </c>
      <c r="N68" s="2" t="s">
        <v>766</v>
      </c>
      <c r="O68" s="2" t="s">
        <v>93</v>
      </c>
      <c r="P68" s="2" t="s">
        <v>93</v>
      </c>
      <c r="Q68" s="2" t="s">
        <v>93</v>
      </c>
      <c r="R68" s="2" t="s">
        <v>93</v>
      </c>
      <c r="S68" s="2" t="s">
        <v>93</v>
      </c>
      <c r="T68" s="2" t="s">
        <v>93</v>
      </c>
      <c r="U68" s="2" t="s">
        <v>93</v>
      </c>
      <c r="V68" s="2" t="s">
        <v>93</v>
      </c>
      <c r="W68" s="2" t="s">
        <v>93</v>
      </c>
      <c r="X68" s="2" t="s">
        <v>93</v>
      </c>
      <c r="Y68" s="2" t="s">
        <v>93</v>
      </c>
      <c r="Z68" s="2" t="s">
        <v>93</v>
      </c>
      <c r="AC68" s="2" t="s">
        <v>85</v>
      </c>
    </row>
    <row r="69" spans="1:29">
      <c r="A69" s="2" t="s">
        <v>767</v>
      </c>
      <c r="B69" s="2">
        <v>2277703.49084393</v>
      </c>
      <c r="C69" s="2">
        <v>1259589.26812417</v>
      </c>
      <c r="D69" s="2">
        <v>794254.294506128</v>
      </c>
      <c r="E69" s="2">
        <v>0</v>
      </c>
      <c r="F69" s="2">
        <v>0</v>
      </c>
      <c r="G69" s="2">
        <v>0</v>
      </c>
      <c r="H69" s="2" t="s">
        <v>30</v>
      </c>
      <c r="I69" s="2">
        <v>0.0300399782431468</v>
      </c>
      <c r="J69" s="2" t="s">
        <v>359</v>
      </c>
      <c r="K69" s="2" t="s">
        <v>768</v>
      </c>
      <c r="L69" s="2">
        <v>91.47</v>
      </c>
      <c r="M69" s="5" t="s">
        <v>33</v>
      </c>
      <c r="N69" s="2" t="s">
        <v>769</v>
      </c>
      <c r="O69" s="2" t="s">
        <v>93</v>
      </c>
      <c r="P69" s="2" t="s">
        <v>93</v>
      </c>
      <c r="Q69" s="2" t="s">
        <v>93</v>
      </c>
      <c r="R69" s="2" t="s">
        <v>93</v>
      </c>
      <c r="S69" s="2" t="s">
        <v>770</v>
      </c>
      <c r="T69" s="2">
        <v>1104</v>
      </c>
      <c r="U69" s="5" t="s">
        <v>33</v>
      </c>
      <c r="V69" s="2" t="s">
        <v>771</v>
      </c>
      <c r="W69" s="2" t="s">
        <v>772</v>
      </c>
      <c r="X69" s="2" t="s">
        <v>773</v>
      </c>
      <c r="Y69" s="2" t="s">
        <v>774</v>
      </c>
      <c r="Z69" s="2" t="s">
        <v>93</v>
      </c>
      <c r="AC69" s="2" t="s">
        <v>775</v>
      </c>
    </row>
    <row r="70" spans="1:29">
      <c r="A70" s="2" t="s">
        <v>776</v>
      </c>
      <c r="B70" s="2">
        <v>163025.832343073</v>
      </c>
      <c r="C70" s="2">
        <v>332898.805897254</v>
      </c>
      <c r="D70" s="2">
        <v>130894.614045891</v>
      </c>
      <c r="E70" s="2">
        <v>0</v>
      </c>
      <c r="F70" s="2">
        <v>0</v>
      </c>
      <c r="G70" s="2">
        <v>0</v>
      </c>
      <c r="H70" s="2" t="s">
        <v>30</v>
      </c>
      <c r="I70" s="2">
        <v>0.028997847567345</v>
      </c>
      <c r="J70" s="2" t="s">
        <v>359</v>
      </c>
      <c r="K70" s="2" t="s">
        <v>777</v>
      </c>
      <c r="L70" s="2">
        <v>90.96</v>
      </c>
      <c r="M70" s="5" t="s">
        <v>778</v>
      </c>
      <c r="N70" s="2" t="s">
        <v>779</v>
      </c>
      <c r="O70" s="2">
        <v>62.8</v>
      </c>
      <c r="P70" s="5" t="s">
        <v>780</v>
      </c>
      <c r="Q70" s="2" t="s">
        <v>781</v>
      </c>
      <c r="R70" s="2" t="s">
        <v>782</v>
      </c>
      <c r="S70" s="2" t="s">
        <v>783</v>
      </c>
      <c r="T70" s="2">
        <v>427.9</v>
      </c>
      <c r="U70" s="5" t="s">
        <v>784</v>
      </c>
      <c r="V70" s="2" t="s">
        <v>785</v>
      </c>
      <c r="W70" s="2" t="s">
        <v>786</v>
      </c>
      <c r="X70" s="2" t="s">
        <v>260</v>
      </c>
      <c r="Y70" s="2" t="s">
        <v>261</v>
      </c>
      <c r="Z70" s="2" t="s">
        <v>787</v>
      </c>
      <c r="AC70" s="2" t="s">
        <v>85</v>
      </c>
    </row>
    <row r="71" spans="1:29">
      <c r="A71" s="2" t="s">
        <v>788</v>
      </c>
      <c r="B71" s="2">
        <v>26903.8714468472</v>
      </c>
      <c r="C71" s="2">
        <v>71520.3477085803</v>
      </c>
      <c r="D71" s="2">
        <v>37268.4327444677</v>
      </c>
      <c r="E71" s="2">
        <v>0</v>
      </c>
      <c r="F71" s="2">
        <v>0</v>
      </c>
      <c r="G71" s="2">
        <v>0</v>
      </c>
      <c r="H71" s="2" t="s">
        <v>30</v>
      </c>
      <c r="I71" s="2">
        <v>0.0284319795785685</v>
      </c>
      <c r="J71" s="2" t="s">
        <v>359</v>
      </c>
      <c r="K71" s="2" t="s">
        <v>789</v>
      </c>
      <c r="L71" s="2">
        <v>97.55</v>
      </c>
      <c r="M71" s="5" t="s">
        <v>33</v>
      </c>
      <c r="N71" s="2" t="s">
        <v>790</v>
      </c>
      <c r="O71" s="2">
        <v>69.9</v>
      </c>
      <c r="P71" s="5" t="s">
        <v>33</v>
      </c>
      <c r="Q71" s="2" t="s">
        <v>791</v>
      </c>
      <c r="R71" s="2" t="s">
        <v>792</v>
      </c>
      <c r="S71" s="2" t="s">
        <v>793</v>
      </c>
      <c r="T71" s="2">
        <v>1133.2</v>
      </c>
      <c r="U71" s="5" t="s">
        <v>33</v>
      </c>
      <c r="V71" s="2" t="s">
        <v>329</v>
      </c>
      <c r="W71" s="2" t="s">
        <v>315</v>
      </c>
      <c r="X71" s="2" t="s">
        <v>81</v>
      </c>
      <c r="Y71" s="2" t="s">
        <v>82</v>
      </c>
      <c r="Z71" s="2" t="s">
        <v>794</v>
      </c>
      <c r="AC71" s="2" t="s">
        <v>85</v>
      </c>
    </row>
    <row r="72" spans="1:29">
      <c r="A72" s="2" t="s">
        <v>795</v>
      </c>
      <c r="B72" s="2">
        <v>104449.379045161</v>
      </c>
      <c r="C72" s="2">
        <v>44867.0944798026</v>
      </c>
      <c r="D72" s="2">
        <v>143754.413070024</v>
      </c>
      <c r="E72" s="2">
        <v>0</v>
      </c>
      <c r="F72" s="2">
        <v>0</v>
      </c>
      <c r="G72" s="2">
        <v>0</v>
      </c>
      <c r="H72" s="2" t="s">
        <v>30</v>
      </c>
      <c r="I72" s="2">
        <v>0.0273166609113029</v>
      </c>
      <c r="J72" s="2" t="s">
        <v>359</v>
      </c>
      <c r="K72" s="2" t="s">
        <v>796</v>
      </c>
      <c r="L72" s="2">
        <v>95.89</v>
      </c>
      <c r="M72" s="5" t="s">
        <v>797</v>
      </c>
      <c r="N72" s="2" t="s">
        <v>798</v>
      </c>
      <c r="O72" s="2">
        <v>73.4</v>
      </c>
      <c r="P72" s="5" t="s">
        <v>799</v>
      </c>
      <c r="Q72" s="2" t="s">
        <v>800</v>
      </c>
      <c r="R72" s="2" t="s">
        <v>801</v>
      </c>
      <c r="S72" s="2" t="s">
        <v>93</v>
      </c>
      <c r="T72" s="2" t="s">
        <v>93</v>
      </c>
      <c r="U72" s="2" t="s">
        <v>93</v>
      </c>
      <c r="V72" s="2" t="s">
        <v>93</v>
      </c>
      <c r="W72" s="2" t="s">
        <v>93</v>
      </c>
      <c r="X72" s="2" t="s">
        <v>93</v>
      </c>
      <c r="Y72" s="2" t="s">
        <v>93</v>
      </c>
      <c r="Z72" s="2" t="s">
        <v>93</v>
      </c>
      <c r="AC72" s="2" t="s">
        <v>85</v>
      </c>
    </row>
    <row r="73" spans="1:29">
      <c r="A73" s="2" t="s">
        <v>802</v>
      </c>
      <c r="B73" s="2">
        <v>170665.549479321</v>
      </c>
      <c r="C73" s="2">
        <v>444819.016312141</v>
      </c>
      <c r="D73" s="2">
        <v>233487.483777708</v>
      </c>
      <c r="E73" s="2">
        <v>0</v>
      </c>
      <c r="F73" s="2">
        <v>0</v>
      </c>
      <c r="G73" s="2">
        <v>0</v>
      </c>
      <c r="H73" s="2" t="s">
        <v>30</v>
      </c>
      <c r="I73" s="2">
        <v>0.0269591041281057</v>
      </c>
      <c r="J73" s="2" t="s">
        <v>359</v>
      </c>
      <c r="K73" s="2" t="s">
        <v>803</v>
      </c>
      <c r="L73" s="2">
        <v>94.59</v>
      </c>
      <c r="M73" s="5" t="s">
        <v>804</v>
      </c>
      <c r="N73" s="2" t="s">
        <v>805</v>
      </c>
      <c r="O73" s="2" t="s">
        <v>93</v>
      </c>
      <c r="P73" s="2" t="s">
        <v>93</v>
      </c>
      <c r="Q73" s="2" t="s">
        <v>93</v>
      </c>
      <c r="R73" s="2" t="s">
        <v>93</v>
      </c>
      <c r="S73" s="2" t="s">
        <v>806</v>
      </c>
      <c r="T73" s="2">
        <v>271.9</v>
      </c>
      <c r="U73" s="5" t="s">
        <v>807</v>
      </c>
      <c r="V73" s="2" t="s">
        <v>808</v>
      </c>
      <c r="W73" s="2" t="s">
        <v>809</v>
      </c>
      <c r="X73" s="2" t="s">
        <v>381</v>
      </c>
      <c r="Y73" s="2" t="s">
        <v>382</v>
      </c>
      <c r="Z73" s="2" t="s">
        <v>93</v>
      </c>
      <c r="AC73" s="2" t="s">
        <v>85</v>
      </c>
    </row>
    <row r="74" spans="1:29">
      <c r="A74" s="2" t="s">
        <v>810</v>
      </c>
      <c r="B74" s="2">
        <v>13485.5540963663</v>
      </c>
      <c r="C74" s="2">
        <v>20245.6098371599</v>
      </c>
      <c r="D74" s="2">
        <v>6600.97193995864</v>
      </c>
      <c r="E74" s="2">
        <v>0</v>
      </c>
      <c r="F74" s="2">
        <v>0</v>
      </c>
      <c r="G74" s="2">
        <v>0</v>
      </c>
      <c r="H74" s="2" t="s">
        <v>30</v>
      </c>
      <c r="I74" s="2">
        <v>0.0269497814863698</v>
      </c>
      <c r="J74" s="2" t="s">
        <v>359</v>
      </c>
      <c r="K74" s="2" t="s">
        <v>811</v>
      </c>
      <c r="L74" s="2">
        <v>96.19</v>
      </c>
      <c r="M74" s="5" t="s">
        <v>812</v>
      </c>
      <c r="N74" s="2" t="s">
        <v>813</v>
      </c>
      <c r="O74" s="2">
        <v>90.3</v>
      </c>
      <c r="P74" s="5" t="s">
        <v>814</v>
      </c>
      <c r="Q74" s="2" t="s">
        <v>815</v>
      </c>
      <c r="R74" s="2" t="s">
        <v>816</v>
      </c>
      <c r="S74" s="2" t="e">
        <f>VLOOKUP(A74,[1]Fig4a_质膜receptor!$B:$C,2,FALSE)</f>
        <v>#N/A</v>
      </c>
      <c r="T74" s="2">
        <v>501.9</v>
      </c>
      <c r="U74" s="5" t="s">
        <v>817</v>
      </c>
      <c r="V74" s="2" t="s">
        <v>530</v>
      </c>
      <c r="W74" s="2" t="s">
        <v>531</v>
      </c>
      <c r="X74" s="2" t="s">
        <v>532</v>
      </c>
      <c r="Y74" s="2" t="s">
        <v>533</v>
      </c>
      <c r="Z74" s="2" t="s">
        <v>818</v>
      </c>
      <c r="AA74" s="2" t="s">
        <v>819</v>
      </c>
      <c r="AB74" s="2" t="s">
        <v>820</v>
      </c>
      <c r="AC74" s="2" t="s">
        <v>583</v>
      </c>
    </row>
    <row r="75" spans="1:29">
      <c r="A75" s="2" t="s">
        <v>821</v>
      </c>
      <c r="B75" s="2">
        <v>841055.313823467</v>
      </c>
      <c r="C75" s="2">
        <v>2701436.27589912</v>
      </c>
      <c r="D75" s="2">
        <v>2100553.12099732</v>
      </c>
      <c r="E75" s="2">
        <v>0</v>
      </c>
      <c r="F75" s="2">
        <v>0</v>
      </c>
      <c r="G75" s="2">
        <v>0</v>
      </c>
      <c r="H75" s="2" t="s">
        <v>30</v>
      </c>
      <c r="I75" s="2">
        <v>0.0264973488701302</v>
      </c>
      <c r="J75" s="2" t="s">
        <v>359</v>
      </c>
      <c r="K75" s="2" t="s">
        <v>822</v>
      </c>
      <c r="L75" s="2">
        <v>98.33</v>
      </c>
      <c r="M75" s="5" t="s">
        <v>33</v>
      </c>
      <c r="N75" s="2" t="s">
        <v>823</v>
      </c>
      <c r="O75" s="2">
        <v>89.6</v>
      </c>
      <c r="P75" s="5" t="s">
        <v>33</v>
      </c>
      <c r="Q75" s="2" t="s">
        <v>824</v>
      </c>
      <c r="R75" s="2" t="s">
        <v>825</v>
      </c>
      <c r="S75" s="2" t="s">
        <v>826</v>
      </c>
      <c r="T75" s="2">
        <v>1721.1</v>
      </c>
      <c r="U75" s="5" t="s">
        <v>33</v>
      </c>
      <c r="V75" s="2" t="s">
        <v>470</v>
      </c>
      <c r="W75" s="2" t="s">
        <v>471</v>
      </c>
      <c r="X75" s="2" t="s">
        <v>170</v>
      </c>
      <c r="Y75" s="2" t="s">
        <v>171</v>
      </c>
      <c r="Z75" s="2" t="s">
        <v>827</v>
      </c>
      <c r="AA75" s="2" t="s">
        <v>473</v>
      </c>
      <c r="AB75" s="2" t="s">
        <v>474</v>
      </c>
      <c r="AC75" s="2" t="s">
        <v>85</v>
      </c>
    </row>
    <row r="76" spans="1:29">
      <c r="A76" s="2" t="s">
        <v>828</v>
      </c>
      <c r="B76" s="2">
        <v>716534.31917704</v>
      </c>
      <c r="C76" s="2">
        <v>992672.94697577</v>
      </c>
      <c r="D76" s="2">
        <v>327364.9160964</v>
      </c>
      <c r="E76" s="2">
        <v>0</v>
      </c>
      <c r="F76" s="2">
        <v>0</v>
      </c>
      <c r="G76" s="2">
        <v>0</v>
      </c>
      <c r="H76" s="2" t="s">
        <v>30</v>
      </c>
      <c r="I76" s="2">
        <v>0.0244993640211275</v>
      </c>
      <c r="J76" s="2" t="s">
        <v>359</v>
      </c>
      <c r="K76" s="2" t="s">
        <v>829</v>
      </c>
      <c r="L76" s="2">
        <v>94.56</v>
      </c>
      <c r="M76" s="5" t="s">
        <v>830</v>
      </c>
      <c r="N76" s="2" t="s">
        <v>831</v>
      </c>
      <c r="O76" s="2">
        <v>62.8</v>
      </c>
      <c r="P76" s="5" t="s">
        <v>832</v>
      </c>
      <c r="Q76" s="2" t="s">
        <v>833</v>
      </c>
      <c r="R76" s="2" t="s">
        <v>834</v>
      </c>
      <c r="S76" s="2" t="s">
        <v>835</v>
      </c>
      <c r="T76" s="2">
        <v>118.6</v>
      </c>
      <c r="U76" s="5" t="s">
        <v>836</v>
      </c>
      <c r="V76" s="2" t="s">
        <v>837</v>
      </c>
      <c r="W76" s="2" t="s">
        <v>838</v>
      </c>
      <c r="X76" s="2" t="s">
        <v>81</v>
      </c>
      <c r="Y76" s="2" t="s">
        <v>82</v>
      </c>
      <c r="Z76" s="2" t="s">
        <v>839</v>
      </c>
      <c r="AB76" s="2" t="s">
        <v>840</v>
      </c>
      <c r="AC76" s="2" t="s">
        <v>85</v>
      </c>
    </row>
    <row r="77" spans="1:29">
      <c r="A77" s="2" t="s">
        <v>841</v>
      </c>
      <c r="B77" s="2">
        <v>364008.716035521</v>
      </c>
      <c r="C77" s="2">
        <v>218162.2032725</v>
      </c>
      <c r="D77" s="2">
        <v>136142.02893171</v>
      </c>
      <c r="E77" s="2">
        <v>0</v>
      </c>
      <c r="F77" s="2">
        <v>0</v>
      </c>
      <c r="G77" s="2">
        <v>0</v>
      </c>
      <c r="H77" s="2" t="s">
        <v>30</v>
      </c>
      <c r="I77" s="2">
        <v>0.0228939039243067</v>
      </c>
      <c r="J77" s="2" t="s">
        <v>359</v>
      </c>
      <c r="K77" s="2" t="s">
        <v>842</v>
      </c>
      <c r="L77" s="2">
        <v>94.89</v>
      </c>
      <c r="M77" s="5" t="s">
        <v>843</v>
      </c>
      <c r="N77" s="2" t="s">
        <v>844</v>
      </c>
      <c r="O77" s="2">
        <v>50.6</v>
      </c>
      <c r="P77" s="5" t="s">
        <v>845</v>
      </c>
      <c r="Q77" s="2" t="s">
        <v>846</v>
      </c>
      <c r="R77" s="2" t="s">
        <v>847</v>
      </c>
      <c r="S77" s="2" t="s">
        <v>848</v>
      </c>
      <c r="T77" s="2">
        <v>806.2</v>
      </c>
      <c r="U77" s="5" t="s">
        <v>849</v>
      </c>
      <c r="V77" s="2" t="s">
        <v>850</v>
      </c>
      <c r="W77" s="2" t="s">
        <v>851</v>
      </c>
      <c r="X77" s="2" t="s">
        <v>81</v>
      </c>
      <c r="Y77" s="2" t="s">
        <v>82</v>
      </c>
      <c r="Z77" s="2" t="s">
        <v>852</v>
      </c>
      <c r="AC77" s="2" t="s">
        <v>85</v>
      </c>
    </row>
    <row r="78" spans="1:29">
      <c r="A78" s="2" t="s">
        <v>853</v>
      </c>
      <c r="B78" s="2">
        <v>281368.402824845</v>
      </c>
      <c r="C78" s="2">
        <v>95848.7688129913</v>
      </c>
      <c r="D78" s="2">
        <v>231364.262286843</v>
      </c>
      <c r="E78" s="2">
        <v>0</v>
      </c>
      <c r="F78" s="2">
        <v>0</v>
      </c>
      <c r="G78" s="2">
        <v>0</v>
      </c>
      <c r="H78" s="2" t="s">
        <v>30</v>
      </c>
      <c r="I78" s="2">
        <v>0.0215708259097947</v>
      </c>
      <c r="J78" s="2" t="s">
        <v>359</v>
      </c>
      <c r="K78" s="2" t="s">
        <v>854</v>
      </c>
      <c r="L78" s="2">
        <v>83.43</v>
      </c>
      <c r="M78" s="5" t="s">
        <v>855</v>
      </c>
      <c r="N78" s="2" t="s">
        <v>856</v>
      </c>
      <c r="O78" s="2">
        <v>76.3</v>
      </c>
      <c r="P78" s="5" t="s">
        <v>857</v>
      </c>
      <c r="Q78" s="2" t="s">
        <v>858</v>
      </c>
      <c r="R78" s="2" t="s">
        <v>859</v>
      </c>
      <c r="S78" s="2" t="s">
        <v>860</v>
      </c>
      <c r="T78" s="2">
        <v>527.7</v>
      </c>
      <c r="U78" s="5" t="s">
        <v>861</v>
      </c>
      <c r="V78" s="2" t="s">
        <v>669</v>
      </c>
      <c r="W78" s="2" t="s">
        <v>670</v>
      </c>
      <c r="X78" s="2" t="s">
        <v>81</v>
      </c>
      <c r="Y78" s="2" t="s">
        <v>82</v>
      </c>
      <c r="Z78" s="2" t="s">
        <v>862</v>
      </c>
      <c r="AA78" s="2" t="s">
        <v>672</v>
      </c>
      <c r="AB78" s="2" t="s">
        <v>673</v>
      </c>
      <c r="AC78" s="2" t="s">
        <v>85</v>
      </c>
    </row>
    <row r="79" spans="1:29">
      <c r="A79" s="2" t="s">
        <v>863</v>
      </c>
      <c r="B79" s="2">
        <v>20624.1028080882</v>
      </c>
      <c r="C79" s="2">
        <v>54430.4921408916</v>
      </c>
      <c r="D79" s="2">
        <v>57942.7878730748</v>
      </c>
      <c r="E79" s="2">
        <v>0</v>
      </c>
      <c r="F79" s="2">
        <v>0</v>
      </c>
      <c r="G79" s="2">
        <v>0</v>
      </c>
      <c r="H79" s="2" t="s">
        <v>30</v>
      </c>
      <c r="I79" s="2">
        <v>0.0203639542824456</v>
      </c>
      <c r="J79" s="2" t="s">
        <v>359</v>
      </c>
      <c r="K79" s="2" t="s">
        <v>864</v>
      </c>
      <c r="L79" s="2">
        <v>93.85</v>
      </c>
      <c r="M79" s="5" t="s">
        <v>865</v>
      </c>
      <c r="N79" s="2" t="s">
        <v>866</v>
      </c>
      <c r="O79" s="2">
        <v>66.3</v>
      </c>
      <c r="P79" s="5" t="s">
        <v>867</v>
      </c>
      <c r="Q79" s="2" t="s">
        <v>868</v>
      </c>
      <c r="R79" s="2" t="s">
        <v>869</v>
      </c>
      <c r="S79" s="2" t="s">
        <v>870</v>
      </c>
      <c r="T79" s="2">
        <v>352.8</v>
      </c>
      <c r="U79" s="5" t="s">
        <v>871</v>
      </c>
      <c r="V79" s="2" t="s">
        <v>872</v>
      </c>
      <c r="W79" s="2" t="s">
        <v>873</v>
      </c>
      <c r="X79" s="2" t="s">
        <v>316</v>
      </c>
      <c r="Y79" s="2" t="s">
        <v>317</v>
      </c>
      <c r="Z79" s="2" t="s">
        <v>874</v>
      </c>
      <c r="AB79" s="2" t="s">
        <v>875</v>
      </c>
      <c r="AC79" s="2" t="s">
        <v>85</v>
      </c>
    </row>
    <row r="80" spans="1:29">
      <c r="A80" s="2" t="s">
        <v>876</v>
      </c>
      <c r="B80" s="2">
        <v>136103.549839439</v>
      </c>
      <c r="C80" s="2">
        <v>321251.616893737</v>
      </c>
      <c r="D80" s="2">
        <v>210059.252763925</v>
      </c>
      <c r="E80" s="2">
        <v>0</v>
      </c>
      <c r="F80" s="2">
        <v>0</v>
      </c>
      <c r="G80" s="2">
        <v>0</v>
      </c>
      <c r="H80" s="2" t="s">
        <v>30</v>
      </c>
      <c r="I80" s="2">
        <v>0.014439309536697</v>
      </c>
      <c r="J80" s="2" t="s">
        <v>359</v>
      </c>
      <c r="K80" s="2" t="s">
        <v>877</v>
      </c>
      <c r="L80" s="2">
        <v>92.06</v>
      </c>
      <c r="M80" s="5" t="s">
        <v>878</v>
      </c>
      <c r="N80" s="2" t="s">
        <v>879</v>
      </c>
      <c r="O80" s="2">
        <v>48.7</v>
      </c>
      <c r="P80" s="5" t="s">
        <v>880</v>
      </c>
      <c r="Q80" s="2" t="s">
        <v>881</v>
      </c>
      <c r="R80" s="2" t="s">
        <v>882</v>
      </c>
      <c r="S80" s="2" t="s">
        <v>883</v>
      </c>
      <c r="T80" s="2">
        <v>438.7</v>
      </c>
      <c r="U80" s="5" t="s">
        <v>884</v>
      </c>
      <c r="V80" s="2" t="s">
        <v>885</v>
      </c>
      <c r="W80" s="2" t="s">
        <v>886</v>
      </c>
      <c r="X80" s="2" t="s">
        <v>887</v>
      </c>
      <c r="Y80" s="2" t="s">
        <v>888</v>
      </c>
      <c r="Z80" s="2" t="s">
        <v>889</v>
      </c>
      <c r="AB80" s="2" t="s">
        <v>890</v>
      </c>
      <c r="AC80" s="2" t="s">
        <v>891</v>
      </c>
    </row>
    <row r="81" spans="1:29">
      <c r="A81" s="2" t="s">
        <v>892</v>
      </c>
      <c r="B81" s="2">
        <v>105263.021754839</v>
      </c>
      <c r="C81" s="2">
        <v>195410.750008531</v>
      </c>
      <c r="D81" s="2">
        <v>96135.308515308</v>
      </c>
      <c r="E81" s="2">
        <v>0</v>
      </c>
      <c r="F81" s="2">
        <v>0</v>
      </c>
      <c r="G81" s="2">
        <v>0</v>
      </c>
      <c r="H81" s="2" t="s">
        <v>30</v>
      </c>
      <c r="I81" s="2">
        <v>0.0139730233041619</v>
      </c>
      <c r="J81" s="2" t="s">
        <v>359</v>
      </c>
      <c r="K81" s="2" t="s">
        <v>893</v>
      </c>
      <c r="L81" s="2">
        <v>91.8</v>
      </c>
      <c r="M81" s="5" t="s">
        <v>33</v>
      </c>
      <c r="N81" s="2" t="s">
        <v>894</v>
      </c>
      <c r="O81" s="2">
        <v>50.1</v>
      </c>
      <c r="P81" s="5" t="s">
        <v>895</v>
      </c>
      <c r="Q81" s="2" t="s">
        <v>896</v>
      </c>
      <c r="R81" s="2" t="s">
        <v>897</v>
      </c>
      <c r="S81" s="2" t="s">
        <v>898</v>
      </c>
      <c r="T81" s="2">
        <v>716.1</v>
      </c>
      <c r="U81" s="5" t="s">
        <v>899</v>
      </c>
      <c r="V81" s="2" t="s">
        <v>900</v>
      </c>
      <c r="W81" s="2" t="s">
        <v>901</v>
      </c>
      <c r="X81" s="2" t="s">
        <v>902</v>
      </c>
      <c r="Y81" s="2" t="s">
        <v>903</v>
      </c>
      <c r="Z81" s="2" t="s">
        <v>904</v>
      </c>
      <c r="AB81" s="2" t="s">
        <v>905</v>
      </c>
      <c r="AC81" s="2" t="s">
        <v>85</v>
      </c>
    </row>
    <row r="82" spans="1:29">
      <c r="A82" s="2" t="s">
        <v>906</v>
      </c>
      <c r="B82" s="2">
        <v>709243.146956302</v>
      </c>
      <c r="C82" s="2">
        <v>559753.34544061</v>
      </c>
      <c r="D82" s="2">
        <v>1198491.44484344</v>
      </c>
      <c r="E82" s="2">
        <v>0</v>
      </c>
      <c r="F82" s="2">
        <v>0</v>
      </c>
      <c r="G82" s="2">
        <v>0</v>
      </c>
      <c r="H82" s="2" t="s">
        <v>30</v>
      </c>
      <c r="I82" s="2">
        <v>0.0130107230543735</v>
      </c>
      <c r="J82" s="2" t="s">
        <v>359</v>
      </c>
      <c r="K82" s="2" t="s">
        <v>907</v>
      </c>
      <c r="L82" s="2">
        <v>94.79</v>
      </c>
      <c r="M82" s="5" t="s">
        <v>908</v>
      </c>
      <c r="N82" s="2" t="s">
        <v>909</v>
      </c>
      <c r="O82" s="2">
        <v>51.3</v>
      </c>
      <c r="P82" s="5" t="s">
        <v>910</v>
      </c>
      <c r="Q82" s="2" t="s">
        <v>911</v>
      </c>
      <c r="R82" s="2" t="s">
        <v>912</v>
      </c>
      <c r="S82" s="2" t="s">
        <v>913</v>
      </c>
      <c r="T82" s="2">
        <v>333.2</v>
      </c>
      <c r="U82" s="5" t="s">
        <v>914</v>
      </c>
      <c r="V82" s="2" t="s">
        <v>915</v>
      </c>
      <c r="W82" s="2" t="s">
        <v>916</v>
      </c>
      <c r="X82" s="2" t="s">
        <v>381</v>
      </c>
      <c r="Y82" s="2" t="s">
        <v>382</v>
      </c>
      <c r="Z82" s="2" t="s">
        <v>917</v>
      </c>
      <c r="AA82" s="2" t="s">
        <v>918</v>
      </c>
      <c r="AB82" s="2" t="s">
        <v>919</v>
      </c>
      <c r="AC82" s="2" t="s">
        <v>920</v>
      </c>
    </row>
    <row r="83" spans="1:29">
      <c r="A83" s="2" t="s">
        <v>921</v>
      </c>
      <c r="B83" s="2">
        <v>1271292.30235433</v>
      </c>
      <c r="C83" s="2">
        <v>2675908.56558392</v>
      </c>
      <c r="D83" s="2">
        <v>1580442.96330108</v>
      </c>
      <c r="E83" s="2">
        <v>0</v>
      </c>
      <c r="F83" s="2">
        <v>0</v>
      </c>
      <c r="G83" s="2">
        <v>0</v>
      </c>
      <c r="H83" s="2" t="s">
        <v>30</v>
      </c>
      <c r="I83" s="2">
        <v>0.012409119346588</v>
      </c>
      <c r="J83" s="2" t="s">
        <v>359</v>
      </c>
      <c r="K83" s="2" t="s">
        <v>922</v>
      </c>
      <c r="L83" s="2">
        <v>98.93</v>
      </c>
      <c r="M83" s="5" t="s">
        <v>33</v>
      </c>
      <c r="N83" s="2" t="s">
        <v>923</v>
      </c>
      <c r="O83" s="2">
        <v>98.5</v>
      </c>
      <c r="P83" s="5" t="s">
        <v>33</v>
      </c>
      <c r="Q83" s="2" t="s">
        <v>924</v>
      </c>
      <c r="R83" s="2" t="s">
        <v>925</v>
      </c>
      <c r="S83" s="2" t="s">
        <v>93</v>
      </c>
      <c r="T83" s="2" t="s">
        <v>93</v>
      </c>
      <c r="U83" s="2" t="s">
        <v>93</v>
      </c>
      <c r="V83" s="2" t="s">
        <v>93</v>
      </c>
      <c r="W83" s="2" t="s">
        <v>93</v>
      </c>
      <c r="X83" s="2" t="s">
        <v>93</v>
      </c>
      <c r="Y83" s="2" t="s">
        <v>93</v>
      </c>
      <c r="Z83" s="2" t="s">
        <v>926</v>
      </c>
      <c r="AA83" s="2" t="s">
        <v>927</v>
      </c>
      <c r="AB83" s="2" t="s">
        <v>928</v>
      </c>
      <c r="AC83" s="2" t="s">
        <v>929</v>
      </c>
    </row>
    <row r="84" spans="1:29">
      <c r="A84" s="2" t="s">
        <v>930</v>
      </c>
      <c r="B84" s="2">
        <v>196105.047007848</v>
      </c>
      <c r="C84" s="2">
        <v>264834.983015252</v>
      </c>
      <c r="D84" s="2">
        <v>425661.204257638</v>
      </c>
      <c r="E84" s="2">
        <v>0</v>
      </c>
      <c r="F84" s="2">
        <v>0</v>
      </c>
      <c r="G84" s="2">
        <v>0</v>
      </c>
      <c r="H84" s="2" t="s">
        <v>30</v>
      </c>
      <c r="I84" s="2">
        <v>0.0122077381591642</v>
      </c>
      <c r="J84" s="2" t="s">
        <v>359</v>
      </c>
      <c r="K84" s="2" t="s">
        <v>931</v>
      </c>
      <c r="L84" s="2">
        <v>92.99</v>
      </c>
      <c r="M84" s="5" t="s">
        <v>33</v>
      </c>
      <c r="N84" s="2" t="s">
        <v>932</v>
      </c>
      <c r="O84" s="2">
        <v>25.8</v>
      </c>
      <c r="P84" s="5" t="s">
        <v>933</v>
      </c>
      <c r="Q84" s="2" t="s">
        <v>934</v>
      </c>
      <c r="R84" s="2" t="s">
        <v>935</v>
      </c>
      <c r="S84" s="2" t="s">
        <v>936</v>
      </c>
      <c r="T84" s="2">
        <v>72.4</v>
      </c>
      <c r="U84" s="5" t="s">
        <v>937</v>
      </c>
      <c r="V84" s="2" t="s">
        <v>938</v>
      </c>
      <c r="W84" s="2" t="s">
        <v>939</v>
      </c>
      <c r="X84" s="2" t="s">
        <v>56</v>
      </c>
      <c r="Y84" s="2" t="s">
        <v>57</v>
      </c>
      <c r="Z84" s="2" t="s">
        <v>940</v>
      </c>
      <c r="AA84" s="2" t="s">
        <v>93</v>
      </c>
      <c r="AB84" s="2" t="s">
        <v>93</v>
      </c>
      <c r="AC84" s="2" t="s">
        <v>93</v>
      </c>
    </row>
    <row r="85" spans="1:29">
      <c r="A85" s="2" t="s">
        <v>941</v>
      </c>
      <c r="B85" s="2">
        <v>1161238.29178862</v>
      </c>
      <c r="C85" s="2">
        <v>2519997.54925152</v>
      </c>
      <c r="D85" s="2">
        <v>1606036.17679844</v>
      </c>
      <c r="E85" s="2">
        <v>0</v>
      </c>
      <c r="F85" s="2">
        <v>0</v>
      </c>
      <c r="G85" s="2">
        <v>0</v>
      </c>
      <c r="H85" s="2" t="s">
        <v>30</v>
      </c>
      <c r="I85" s="2">
        <v>0.0116320282153534</v>
      </c>
      <c r="J85" s="2" t="s">
        <v>359</v>
      </c>
      <c r="K85" s="2" t="s">
        <v>942</v>
      </c>
      <c r="L85" s="2">
        <v>90.27</v>
      </c>
      <c r="M85" s="5" t="s">
        <v>33</v>
      </c>
      <c r="N85" s="2" t="s">
        <v>943</v>
      </c>
      <c r="O85" s="2">
        <v>68.9</v>
      </c>
      <c r="P85" s="5" t="s">
        <v>33</v>
      </c>
      <c r="Q85" s="2" t="s">
        <v>944</v>
      </c>
      <c r="R85" s="2" t="s">
        <v>945</v>
      </c>
      <c r="S85" s="2" t="s">
        <v>946</v>
      </c>
      <c r="T85" s="2">
        <v>2008.8</v>
      </c>
      <c r="U85" s="5" t="s">
        <v>33</v>
      </c>
      <c r="V85" s="2" t="s">
        <v>947</v>
      </c>
      <c r="W85" s="2" t="s">
        <v>948</v>
      </c>
      <c r="X85" s="2" t="s">
        <v>140</v>
      </c>
      <c r="Y85" s="2" t="s">
        <v>141</v>
      </c>
      <c r="Z85" s="2" t="s">
        <v>949</v>
      </c>
      <c r="AA85" s="2" t="s">
        <v>318</v>
      </c>
      <c r="AB85" s="2" t="s">
        <v>307</v>
      </c>
      <c r="AC85" s="2" t="s">
        <v>61</v>
      </c>
    </row>
    <row r="86" spans="1:29">
      <c r="A86" s="2" t="s">
        <v>950</v>
      </c>
      <c r="B86" s="2">
        <v>135443.680817828</v>
      </c>
      <c r="C86" s="2">
        <v>264339.839688304</v>
      </c>
      <c r="D86" s="2">
        <v>148920.937711982</v>
      </c>
      <c r="E86" s="2">
        <v>0</v>
      </c>
      <c r="F86" s="2">
        <v>0</v>
      </c>
      <c r="G86" s="2">
        <v>0</v>
      </c>
      <c r="H86" s="2" t="s">
        <v>30</v>
      </c>
      <c r="I86" s="2">
        <v>0.0110626343926965</v>
      </c>
      <c r="J86" s="2" t="s">
        <v>359</v>
      </c>
      <c r="K86" s="2" t="s">
        <v>951</v>
      </c>
      <c r="L86" s="2">
        <v>97.6</v>
      </c>
      <c r="M86" s="5" t="s">
        <v>952</v>
      </c>
      <c r="N86" s="2" t="s">
        <v>953</v>
      </c>
      <c r="O86" s="2">
        <v>91.2</v>
      </c>
      <c r="P86" s="5" t="s">
        <v>954</v>
      </c>
      <c r="Q86" s="2" t="s">
        <v>955</v>
      </c>
      <c r="R86" s="2" t="s">
        <v>956</v>
      </c>
      <c r="S86" s="2" t="s">
        <v>957</v>
      </c>
      <c r="T86" s="2">
        <v>785.8</v>
      </c>
      <c r="U86" s="5" t="s">
        <v>958</v>
      </c>
      <c r="V86" s="2" t="s">
        <v>959</v>
      </c>
      <c r="W86" s="2" t="s">
        <v>960</v>
      </c>
      <c r="X86" s="2" t="s">
        <v>961</v>
      </c>
      <c r="Y86" s="2" t="s">
        <v>962</v>
      </c>
      <c r="Z86" s="2" t="s">
        <v>963</v>
      </c>
      <c r="AA86" s="2" t="s">
        <v>964</v>
      </c>
      <c r="AB86" s="2" t="s">
        <v>965</v>
      </c>
      <c r="AC86" s="2" t="s">
        <v>93</v>
      </c>
    </row>
    <row r="87" spans="1:29">
      <c r="A87" s="2" t="s">
        <v>966</v>
      </c>
      <c r="B87" s="2">
        <v>864651.756267856</v>
      </c>
      <c r="C87" s="2">
        <v>1109490.29708735</v>
      </c>
      <c r="D87" s="2">
        <v>490716.977462232</v>
      </c>
      <c r="E87" s="2">
        <v>0</v>
      </c>
      <c r="F87" s="2">
        <v>0</v>
      </c>
      <c r="G87" s="2">
        <v>0</v>
      </c>
      <c r="H87" s="2" t="s">
        <v>30</v>
      </c>
      <c r="I87" s="2">
        <v>0.0102865162014937</v>
      </c>
      <c r="J87" s="2" t="s">
        <v>359</v>
      </c>
      <c r="K87" s="2" t="s">
        <v>967</v>
      </c>
      <c r="L87" s="2">
        <v>97.29</v>
      </c>
      <c r="M87" s="5" t="s">
        <v>33</v>
      </c>
      <c r="N87" s="2" t="s">
        <v>968</v>
      </c>
      <c r="O87" s="2">
        <v>85.3</v>
      </c>
      <c r="P87" s="5" t="s">
        <v>33</v>
      </c>
      <c r="Q87" s="2" t="s">
        <v>969</v>
      </c>
      <c r="R87" s="2" t="s">
        <v>970</v>
      </c>
      <c r="S87" s="2" t="s">
        <v>971</v>
      </c>
      <c r="T87" s="2">
        <v>1094.7</v>
      </c>
      <c r="U87" s="5" t="s">
        <v>33</v>
      </c>
      <c r="V87" s="2" t="s">
        <v>972</v>
      </c>
      <c r="W87" s="2" t="s">
        <v>973</v>
      </c>
      <c r="X87" s="2" t="s">
        <v>156</v>
      </c>
      <c r="Y87" s="2" t="s">
        <v>157</v>
      </c>
      <c r="Z87" s="2" t="s">
        <v>974</v>
      </c>
      <c r="AC87" s="2" t="s">
        <v>85</v>
      </c>
    </row>
    <row r="88" spans="1:29">
      <c r="A88" s="2" t="s">
        <v>975</v>
      </c>
      <c r="B88" s="2">
        <v>2895264.73577347</v>
      </c>
      <c r="C88" s="2">
        <v>1275324.21736909</v>
      </c>
      <c r="D88" s="2">
        <v>2454269.07911982</v>
      </c>
      <c r="E88" s="2">
        <v>0</v>
      </c>
      <c r="F88" s="2">
        <v>0</v>
      </c>
      <c r="G88" s="2">
        <v>0</v>
      </c>
      <c r="H88" s="2" t="s">
        <v>30</v>
      </c>
      <c r="I88" s="2">
        <v>0.0102847874925557</v>
      </c>
      <c r="J88" s="2" t="s">
        <v>359</v>
      </c>
      <c r="K88" s="2" t="s">
        <v>976</v>
      </c>
      <c r="L88" s="2">
        <v>94.15</v>
      </c>
      <c r="M88" s="5" t="s">
        <v>33</v>
      </c>
      <c r="N88" s="2" t="s">
        <v>977</v>
      </c>
      <c r="O88" s="2">
        <v>67.5</v>
      </c>
      <c r="P88" s="5" t="s">
        <v>33</v>
      </c>
      <c r="Q88" s="2" t="s">
        <v>978</v>
      </c>
      <c r="R88" s="2" t="s">
        <v>979</v>
      </c>
      <c r="S88" s="2" t="s">
        <v>980</v>
      </c>
      <c r="T88" s="2">
        <v>1364.4</v>
      </c>
      <c r="U88" s="5" t="s">
        <v>33</v>
      </c>
      <c r="V88" s="2" t="s">
        <v>981</v>
      </c>
      <c r="W88" s="2" t="s">
        <v>982</v>
      </c>
      <c r="X88" s="2" t="s">
        <v>316</v>
      </c>
      <c r="Y88" s="2" t="s">
        <v>317</v>
      </c>
      <c r="Z88" s="2" t="s">
        <v>983</v>
      </c>
      <c r="AC88" s="2" t="s">
        <v>775</v>
      </c>
    </row>
    <row r="89" spans="1:29">
      <c r="A89" s="2" t="s">
        <v>984</v>
      </c>
      <c r="B89" s="2">
        <v>31464.9129250756</v>
      </c>
      <c r="C89" s="2">
        <v>26147.8053112391</v>
      </c>
      <c r="D89" s="2">
        <v>51654.1814227941</v>
      </c>
      <c r="E89" s="2">
        <v>0</v>
      </c>
      <c r="F89" s="2">
        <v>0</v>
      </c>
      <c r="G89" s="2">
        <v>0</v>
      </c>
      <c r="H89" s="2" t="s">
        <v>30</v>
      </c>
      <c r="I89" s="2">
        <v>0.00939090038956769</v>
      </c>
      <c r="J89" s="2" t="s">
        <v>359</v>
      </c>
      <c r="K89" s="2" t="s">
        <v>985</v>
      </c>
      <c r="L89" s="2">
        <v>96.18</v>
      </c>
      <c r="M89" s="5" t="s">
        <v>986</v>
      </c>
      <c r="N89" s="2" t="s">
        <v>987</v>
      </c>
      <c r="O89" s="2" t="s">
        <v>93</v>
      </c>
      <c r="P89" s="2" t="s">
        <v>93</v>
      </c>
      <c r="Q89" s="2" t="s">
        <v>93</v>
      </c>
      <c r="R89" s="2" t="s">
        <v>93</v>
      </c>
      <c r="S89" s="2" t="s">
        <v>988</v>
      </c>
      <c r="T89" s="2">
        <v>714.5</v>
      </c>
      <c r="U89" s="5" t="s">
        <v>989</v>
      </c>
      <c r="V89" s="2" t="s">
        <v>990</v>
      </c>
      <c r="W89" s="2" t="s">
        <v>991</v>
      </c>
      <c r="X89" s="2" t="s">
        <v>56</v>
      </c>
      <c r="Y89" s="2" t="s">
        <v>57</v>
      </c>
      <c r="Z89" s="2" t="s">
        <v>992</v>
      </c>
      <c r="AC89" s="2" t="s">
        <v>85</v>
      </c>
    </row>
    <row r="90" spans="1:29">
      <c r="A90" s="2" t="s">
        <v>993</v>
      </c>
      <c r="B90" s="2">
        <v>195899.254250544</v>
      </c>
      <c r="C90" s="2">
        <v>372481.756220808</v>
      </c>
      <c r="D90" s="2">
        <v>216593.880949043</v>
      </c>
      <c r="E90" s="2">
        <v>0</v>
      </c>
      <c r="F90" s="2">
        <v>0</v>
      </c>
      <c r="G90" s="2">
        <v>0</v>
      </c>
      <c r="H90" s="2" t="s">
        <v>30</v>
      </c>
      <c r="I90" s="2">
        <v>0.00934391216095216</v>
      </c>
      <c r="J90" s="2" t="s">
        <v>359</v>
      </c>
      <c r="K90" s="2" t="s">
        <v>994</v>
      </c>
      <c r="L90" s="2">
        <v>92.29</v>
      </c>
      <c r="M90" s="5" t="s">
        <v>995</v>
      </c>
      <c r="N90" s="2" t="s">
        <v>996</v>
      </c>
      <c r="O90" s="2">
        <v>60.8</v>
      </c>
      <c r="P90" s="5" t="s">
        <v>997</v>
      </c>
      <c r="Q90" s="2" t="s">
        <v>998</v>
      </c>
      <c r="R90" s="2" t="s">
        <v>999</v>
      </c>
      <c r="S90" s="2" t="s">
        <v>1000</v>
      </c>
      <c r="T90" s="2">
        <v>528.1</v>
      </c>
      <c r="U90" s="5" t="s">
        <v>1001</v>
      </c>
      <c r="V90" s="2" t="s">
        <v>258</v>
      </c>
      <c r="W90" s="2" t="s">
        <v>259</v>
      </c>
      <c r="X90" s="2" t="s">
        <v>260</v>
      </c>
      <c r="Y90" s="2" t="s">
        <v>261</v>
      </c>
      <c r="Z90" s="2" t="s">
        <v>1002</v>
      </c>
      <c r="AA90" s="2" t="s">
        <v>263</v>
      </c>
      <c r="AB90" s="2" t="s">
        <v>264</v>
      </c>
      <c r="AC90" s="2" t="s">
        <v>85</v>
      </c>
    </row>
    <row r="91" spans="1:29">
      <c r="A91" s="2" t="s">
        <v>1003</v>
      </c>
      <c r="B91" s="2">
        <v>597684.237478378</v>
      </c>
      <c r="C91" s="2">
        <v>1017002.87011552</v>
      </c>
      <c r="D91" s="2">
        <v>591701.689954304</v>
      </c>
      <c r="E91" s="2">
        <v>0</v>
      </c>
      <c r="F91" s="2">
        <v>0</v>
      </c>
      <c r="G91" s="2">
        <v>0</v>
      </c>
      <c r="H91" s="2" t="s">
        <v>30</v>
      </c>
      <c r="I91" s="2">
        <v>0.00640912486524809</v>
      </c>
      <c r="J91" s="2" t="s">
        <v>359</v>
      </c>
      <c r="K91" s="2" t="s">
        <v>1004</v>
      </c>
      <c r="L91" s="2">
        <v>90.22</v>
      </c>
      <c r="M91" s="5" t="s">
        <v>1005</v>
      </c>
      <c r="N91" s="2" t="s">
        <v>1006</v>
      </c>
      <c r="O91" s="2" t="s">
        <v>93</v>
      </c>
      <c r="P91" s="2" t="s">
        <v>93</v>
      </c>
      <c r="Q91" s="2" t="s">
        <v>93</v>
      </c>
      <c r="R91" s="2" t="s">
        <v>93</v>
      </c>
      <c r="S91" s="2" t="s">
        <v>93</v>
      </c>
      <c r="T91" s="2" t="s">
        <v>93</v>
      </c>
      <c r="U91" s="2" t="s">
        <v>93</v>
      </c>
      <c r="V91" s="2" t="s">
        <v>93</v>
      </c>
      <c r="W91" s="2" t="s">
        <v>93</v>
      </c>
      <c r="X91" s="2" t="s">
        <v>93</v>
      </c>
      <c r="Y91" s="2" t="s">
        <v>93</v>
      </c>
      <c r="Z91" s="2" t="s">
        <v>1007</v>
      </c>
      <c r="AC91" s="2" t="s">
        <v>85</v>
      </c>
    </row>
    <row r="92" spans="1:29">
      <c r="A92" s="2" t="s">
        <v>1008</v>
      </c>
      <c r="B92" s="2">
        <v>1782088.53285635</v>
      </c>
      <c r="C92" s="2">
        <v>3596992.2489978</v>
      </c>
      <c r="D92" s="2">
        <v>3060968.20785871</v>
      </c>
      <c r="E92" s="2">
        <v>0</v>
      </c>
      <c r="F92" s="2">
        <v>0</v>
      </c>
      <c r="G92" s="2">
        <v>0</v>
      </c>
      <c r="H92" s="2" t="s">
        <v>30</v>
      </c>
      <c r="I92" s="2">
        <v>0.00640160940385157</v>
      </c>
      <c r="J92" s="2" t="s">
        <v>359</v>
      </c>
      <c r="K92" s="2" t="s">
        <v>1009</v>
      </c>
      <c r="L92" s="2">
        <v>90.73</v>
      </c>
      <c r="M92" s="5" t="s">
        <v>1010</v>
      </c>
      <c r="N92" s="2" t="s">
        <v>1011</v>
      </c>
      <c r="O92" s="2">
        <v>40</v>
      </c>
      <c r="P92" s="5" t="s">
        <v>1012</v>
      </c>
      <c r="Q92" s="2" t="s">
        <v>1013</v>
      </c>
      <c r="R92" s="2" t="s">
        <v>1014</v>
      </c>
      <c r="S92" s="2" t="s">
        <v>1015</v>
      </c>
      <c r="T92" s="2">
        <v>140.6</v>
      </c>
      <c r="U92" s="5" t="s">
        <v>1016</v>
      </c>
      <c r="V92" s="2" t="s">
        <v>1017</v>
      </c>
      <c r="W92" s="2" t="s">
        <v>1018</v>
      </c>
      <c r="X92" s="2" t="s">
        <v>156</v>
      </c>
      <c r="Y92" s="2" t="s">
        <v>157</v>
      </c>
      <c r="Z92" s="2" t="s">
        <v>1019</v>
      </c>
      <c r="AA92" s="2" t="s">
        <v>318</v>
      </c>
      <c r="AC92" s="2" t="s">
        <v>85</v>
      </c>
    </row>
    <row r="93" spans="1:29">
      <c r="A93" s="2" t="s">
        <v>1020</v>
      </c>
      <c r="B93" s="2">
        <v>518282.038063305</v>
      </c>
      <c r="C93" s="2">
        <v>1035097.49519121</v>
      </c>
      <c r="D93" s="2">
        <v>898931.812340809</v>
      </c>
      <c r="E93" s="2">
        <v>0</v>
      </c>
      <c r="F93" s="2">
        <v>0</v>
      </c>
      <c r="G93" s="2">
        <v>0</v>
      </c>
      <c r="H93" s="2" t="s">
        <v>30</v>
      </c>
      <c r="I93" s="2">
        <v>0.00614713673683149</v>
      </c>
      <c r="J93" s="2" t="s">
        <v>359</v>
      </c>
      <c r="K93" s="2" t="s">
        <v>1021</v>
      </c>
      <c r="L93" s="2">
        <v>93.74</v>
      </c>
      <c r="M93" s="5" t="s">
        <v>1022</v>
      </c>
      <c r="N93" s="2" t="s">
        <v>1023</v>
      </c>
      <c r="O93" s="2">
        <v>38.6</v>
      </c>
      <c r="P93" s="5" t="s">
        <v>1024</v>
      </c>
      <c r="Q93" s="2" t="s">
        <v>1025</v>
      </c>
      <c r="R93" s="2" t="s">
        <v>1026</v>
      </c>
      <c r="S93" s="2" t="s">
        <v>1027</v>
      </c>
      <c r="T93" s="2">
        <v>667.9</v>
      </c>
      <c r="U93" s="5" t="s">
        <v>1028</v>
      </c>
      <c r="V93" s="2" t="s">
        <v>1029</v>
      </c>
      <c r="W93" s="2" t="s">
        <v>1030</v>
      </c>
      <c r="X93" s="2" t="s">
        <v>381</v>
      </c>
      <c r="Y93" s="2" t="s">
        <v>382</v>
      </c>
      <c r="Z93" s="2" t="s">
        <v>1031</v>
      </c>
      <c r="AA93" s="2" t="s">
        <v>1032</v>
      </c>
      <c r="AB93" s="2" t="s">
        <v>1033</v>
      </c>
      <c r="AC93" s="2" t="s">
        <v>85</v>
      </c>
    </row>
    <row r="94" spans="1:29">
      <c r="A94" s="2" t="s">
        <v>1034</v>
      </c>
      <c r="B94" s="2">
        <v>2532950.81095743</v>
      </c>
      <c r="C94" s="2">
        <v>4058482.18489369</v>
      </c>
      <c r="D94" s="2">
        <v>2265421.10797325</v>
      </c>
      <c r="E94" s="2">
        <v>0</v>
      </c>
      <c r="F94" s="2">
        <v>0</v>
      </c>
      <c r="G94" s="2">
        <v>0</v>
      </c>
      <c r="H94" s="2" t="s">
        <v>30</v>
      </c>
      <c r="I94" s="2">
        <v>0.00614330742889543</v>
      </c>
      <c r="J94" s="2" t="s">
        <v>359</v>
      </c>
      <c r="K94" s="2" t="s">
        <v>1035</v>
      </c>
      <c r="L94" s="2">
        <v>92.81</v>
      </c>
      <c r="M94" s="5" t="s">
        <v>1036</v>
      </c>
      <c r="N94" s="2" t="s">
        <v>1037</v>
      </c>
      <c r="O94" s="2">
        <v>81.5</v>
      </c>
      <c r="P94" s="5" t="s">
        <v>1038</v>
      </c>
      <c r="Q94" s="2" t="s">
        <v>1039</v>
      </c>
      <c r="R94" s="2" t="s">
        <v>1040</v>
      </c>
      <c r="S94" s="2" t="s">
        <v>1041</v>
      </c>
      <c r="T94" s="2">
        <v>746.1</v>
      </c>
      <c r="U94" s="5" t="s">
        <v>1042</v>
      </c>
      <c r="V94" s="2" t="s">
        <v>785</v>
      </c>
      <c r="W94" s="2" t="s">
        <v>786</v>
      </c>
      <c r="X94" s="2" t="s">
        <v>260</v>
      </c>
      <c r="Y94" s="2" t="s">
        <v>261</v>
      </c>
      <c r="Z94" s="2" t="s">
        <v>1043</v>
      </c>
      <c r="AA94" s="2" t="s">
        <v>263</v>
      </c>
      <c r="AB94" s="2" t="s">
        <v>264</v>
      </c>
      <c r="AC94" s="2" t="s">
        <v>61</v>
      </c>
    </row>
    <row r="95" spans="1:29">
      <c r="A95" s="2" t="s">
        <v>1044</v>
      </c>
      <c r="B95" s="2">
        <v>109524.328205599</v>
      </c>
      <c r="C95" s="2">
        <v>215443.454159496</v>
      </c>
      <c r="D95" s="2">
        <v>176315.401882228</v>
      </c>
      <c r="E95" s="2">
        <v>0</v>
      </c>
      <c r="F95" s="2">
        <v>0</v>
      </c>
      <c r="G95" s="2">
        <v>0</v>
      </c>
      <c r="H95" s="2" t="s">
        <v>30</v>
      </c>
      <c r="I95" s="2">
        <v>0.00567797104141548</v>
      </c>
      <c r="J95" s="2" t="s">
        <v>359</v>
      </c>
      <c r="K95" s="2" t="s">
        <v>1045</v>
      </c>
      <c r="L95" s="2">
        <v>87.68</v>
      </c>
      <c r="M95" s="5" t="s">
        <v>1046</v>
      </c>
      <c r="N95" s="2" t="s">
        <v>1047</v>
      </c>
      <c r="O95" s="2" t="s">
        <v>93</v>
      </c>
      <c r="P95" s="2" t="s">
        <v>93</v>
      </c>
      <c r="Q95" s="2" t="s">
        <v>93</v>
      </c>
      <c r="R95" s="2" t="s">
        <v>93</v>
      </c>
      <c r="S95" s="2" t="s">
        <v>93</v>
      </c>
      <c r="T95" s="2" t="s">
        <v>93</v>
      </c>
      <c r="U95" s="2" t="s">
        <v>93</v>
      </c>
      <c r="V95" s="2" t="s">
        <v>93</v>
      </c>
      <c r="W95" s="2" t="s">
        <v>93</v>
      </c>
      <c r="X95" s="2" t="s">
        <v>93</v>
      </c>
      <c r="Y95" s="2" t="s">
        <v>93</v>
      </c>
      <c r="Z95" s="2" t="s">
        <v>93</v>
      </c>
      <c r="AC95" s="2" t="s">
        <v>85</v>
      </c>
    </row>
    <row r="96" spans="1:29">
      <c r="A96" s="2" t="s">
        <v>1048</v>
      </c>
      <c r="B96" s="2">
        <v>390249.697948231</v>
      </c>
      <c r="C96" s="2">
        <v>468593.484823825</v>
      </c>
      <c r="D96" s="2">
        <v>711310.46328914</v>
      </c>
      <c r="E96" s="2">
        <v>0</v>
      </c>
      <c r="F96" s="2">
        <v>0</v>
      </c>
      <c r="G96" s="2">
        <v>0</v>
      </c>
      <c r="H96" s="2" t="s">
        <v>30</v>
      </c>
      <c r="I96" s="2">
        <v>0.005633970753673</v>
      </c>
      <c r="J96" s="2" t="s">
        <v>359</v>
      </c>
      <c r="K96" s="2" t="s">
        <v>1049</v>
      </c>
      <c r="L96" s="2">
        <v>89.39</v>
      </c>
      <c r="M96" s="5" t="s">
        <v>778</v>
      </c>
      <c r="N96" s="2" t="s">
        <v>1050</v>
      </c>
      <c r="O96" s="2" t="s">
        <v>93</v>
      </c>
      <c r="P96" s="2" t="s">
        <v>93</v>
      </c>
      <c r="Q96" s="2" t="s">
        <v>93</v>
      </c>
      <c r="R96" s="2" t="s">
        <v>93</v>
      </c>
      <c r="S96" s="2" t="s">
        <v>1051</v>
      </c>
      <c r="T96" s="2">
        <v>291.6</v>
      </c>
      <c r="U96" s="5" t="s">
        <v>1052</v>
      </c>
      <c r="V96" s="2" t="s">
        <v>1053</v>
      </c>
      <c r="W96" s="2" t="s">
        <v>1054</v>
      </c>
      <c r="X96" s="2" t="s">
        <v>1055</v>
      </c>
      <c r="Y96" s="2" t="s">
        <v>1056</v>
      </c>
      <c r="Z96" s="2" t="s">
        <v>93</v>
      </c>
      <c r="AA96" s="2" t="s">
        <v>1057</v>
      </c>
      <c r="AB96" s="2" t="s">
        <v>1058</v>
      </c>
      <c r="AC96" s="2" t="s">
        <v>1059</v>
      </c>
    </row>
    <row r="97" spans="1:29">
      <c r="A97" s="2" t="s">
        <v>1060</v>
      </c>
      <c r="B97" s="2">
        <v>416701.737493701</v>
      </c>
      <c r="C97" s="2">
        <v>800028.727619835</v>
      </c>
      <c r="D97" s="2">
        <v>599844.937304052</v>
      </c>
      <c r="E97" s="2">
        <v>0</v>
      </c>
      <c r="F97" s="2">
        <v>0</v>
      </c>
      <c r="G97" s="2">
        <v>0</v>
      </c>
      <c r="H97" s="2" t="s">
        <v>30</v>
      </c>
      <c r="I97" s="2">
        <v>0.00543323988007726</v>
      </c>
      <c r="J97" s="2" t="s">
        <v>359</v>
      </c>
      <c r="K97" s="2" t="s">
        <v>1061</v>
      </c>
      <c r="L97" s="2">
        <v>91.85</v>
      </c>
      <c r="M97" s="5" t="s">
        <v>1062</v>
      </c>
      <c r="N97" s="2" t="s">
        <v>1063</v>
      </c>
      <c r="O97" s="2">
        <v>36.4</v>
      </c>
      <c r="P97" s="5" t="s">
        <v>1064</v>
      </c>
      <c r="Q97" s="2" t="s">
        <v>423</v>
      </c>
      <c r="R97" s="2" t="s">
        <v>424</v>
      </c>
      <c r="S97" s="2" t="s">
        <v>93</v>
      </c>
      <c r="T97" s="2" t="s">
        <v>93</v>
      </c>
      <c r="U97" s="2" t="s">
        <v>93</v>
      </c>
      <c r="V97" s="2" t="s">
        <v>93</v>
      </c>
      <c r="W97" s="2" t="s">
        <v>93</v>
      </c>
      <c r="X97" s="2" t="s">
        <v>93</v>
      </c>
      <c r="Y97" s="2" t="s">
        <v>93</v>
      </c>
      <c r="Z97" s="2" t="s">
        <v>1065</v>
      </c>
      <c r="AA97" s="2" t="s">
        <v>102</v>
      </c>
      <c r="AB97" s="2" t="s">
        <v>426</v>
      </c>
      <c r="AC97" s="2" t="s">
        <v>104</v>
      </c>
    </row>
    <row r="98" spans="1:29">
      <c r="A98" s="2" t="s">
        <v>1066</v>
      </c>
      <c r="B98" s="2">
        <v>7131032.35918831</v>
      </c>
      <c r="C98" s="2">
        <v>4821343.5048781</v>
      </c>
      <c r="D98" s="2">
        <v>9076329.79088949</v>
      </c>
      <c r="E98" s="2">
        <v>0</v>
      </c>
      <c r="F98" s="2">
        <v>0</v>
      </c>
      <c r="G98" s="2">
        <v>0</v>
      </c>
      <c r="H98" s="2" t="s">
        <v>30</v>
      </c>
      <c r="I98" s="2">
        <v>0.00468257462371839</v>
      </c>
      <c r="J98" s="2" t="s">
        <v>359</v>
      </c>
      <c r="K98" s="2" t="s">
        <v>623</v>
      </c>
      <c r="L98" s="2">
        <v>91.01</v>
      </c>
      <c r="M98" s="5" t="s">
        <v>1067</v>
      </c>
      <c r="N98" s="2" t="s">
        <v>1068</v>
      </c>
      <c r="O98" s="2">
        <v>29.8</v>
      </c>
      <c r="P98" s="5" t="s">
        <v>1069</v>
      </c>
      <c r="Q98" s="2" t="s">
        <v>626</v>
      </c>
      <c r="R98" s="2" t="s">
        <v>627</v>
      </c>
      <c r="S98" s="2" t="s">
        <v>93</v>
      </c>
      <c r="T98" s="2" t="s">
        <v>93</v>
      </c>
      <c r="U98" s="2" t="s">
        <v>93</v>
      </c>
      <c r="V98" s="2" t="s">
        <v>93</v>
      </c>
      <c r="W98" s="2" t="s">
        <v>93</v>
      </c>
      <c r="X98" s="2" t="s">
        <v>93</v>
      </c>
      <c r="Y98" s="2" t="s">
        <v>93</v>
      </c>
      <c r="Z98" s="2" t="s">
        <v>1070</v>
      </c>
      <c r="AB98" s="2" t="s">
        <v>965</v>
      </c>
      <c r="AC98" s="2" t="s">
        <v>1071</v>
      </c>
    </row>
    <row r="99" spans="1:29">
      <c r="A99" s="2" t="s">
        <v>1072</v>
      </c>
      <c r="B99" s="2">
        <v>93262.1746626664</v>
      </c>
      <c r="C99" s="2">
        <v>84206.4678694278</v>
      </c>
      <c r="D99" s="2">
        <v>144258.413777015</v>
      </c>
      <c r="E99" s="2">
        <v>0</v>
      </c>
      <c r="F99" s="2">
        <v>0</v>
      </c>
      <c r="G99" s="2">
        <v>0</v>
      </c>
      <c r="H99" s="2" t="s">
        <v>30</v>
      </c>
      <c r="I99" s="2">
        <v>0.00457169626473241</v>
      </c>
      <c r="J99" s="2" t="s">
        <v>359</v>
      </c>
      <c r="K99" s="2" t="s">
        <v>1073</v>
      </c>
      <c r="L99" s="2">
        <v>98.83</v>
      </c>
      <c r="M99" s="5" t="s">
        <v>33</v>
      </c>
      <c r="N99" s="2" t="s">
        <v>1074</v>
      </c>
      <c r="O99" s="2">
        <v>91.1</v>
      </c>
      <c r="P99" s="5" t="s">
        <v>33</v>
      </c>
      <c r="Q99" s="2" t="s">
        <v>1075</v>
      </c>
      <c r="R99" s="2" t="s">
        <v>1076</v>
      </c>
      <c r="S99" s="2" t="s">
        <v>93</v>
      </c>
      <c r="T99" s="2" t="s">
        <v>93</v>
      </c>
      <c r="U99" s="2" t="s">
        <v>93</v>
      </c>
      <c r="V99" s="2" t="s">
        <v>93</v>
      </c>
      <c r="W99" s="2" t="s">
        <v>93</v>
      </c>
      <c r="X99" s="2" t="s">
        <v>93</v>
      </c>
      <c r="Y99" s="2" t="s">
        <v>93</v>
      </c>
      <c r="Z99" s="2" t="s">
        <v>1077</v>
      </c>
      <c r="AA99" s="2" t="s">
        <v>1078</v>
      </c>
      <c r="AB99" s="2" t="s">
        <v>1079</v>
      </c>
      <c r="AC99" s="2" t="s">
        <v>85</v>
      </c>
    </row>
    <row r="100" spans="1:29">
      <c r="A100" s="2" t="s">
        <v>1080</v>
      </c>
      <c r="B100" s="2">
        <v>206990.250353847</v>
      </c>
      <c r="C100" s="2">
        <v>121442.219710472</v>
      </c>
      <c r="D100" s="2">
        <v>222905.784489071</v>
      </c>
      <c r="E100" s="2">
        <v>0</v>
      </c>
      <c r="F100" s="2">
        <v>0</v>
      </c>
      <c r="G100" s="2">
        <v>0</v>
      </c>
      <c r="H100" s="2" t="s">
        <v>30</v>
      </c>
      <c r="I100" s="2">
        <v>0.0043039705846317</v>
      </c>
      <c r="J100" s="2" t="s">
        <v>359</v>
      </c>
      <c r="K100" s="2" t="s">
        <v>1081</v>
      </c>
      <c r="L100" s="2">
        <v>92.79</v>
      </c>
      <c r="M100" s="5" t="s">
        <v>1082</v>
      </c>
      <c r="N100" s="2" t="s">
        <v>1083</v>
      </c>
      <c r="O100" s="2" t="s">
        <v>93</v>
      </c>
      <c r="P100" s="2" t="s">
        <v>93</v>
      </c>
      <c r="Q100" s="2" t="s">
        <v>93</v>
      </c>
      <c r="R100" s="2" t="s">
        <v>93</v>
      </c>
      <c r="S100" s="2" t="s">
        <v>93</v>
      </c>
      <c r="T100" s="2" t="s">
        <v>93</v>
      </c>
      <c r="U100" s="2" t="s">
        <v>93</v>
      </c>
      <c r="V100" s="2" t="s">
        <v>93</v>
      </c>
      <c r="W100" s="2" t="s">
        <v>93</v>
      </c>
      <c r="X100" s="2" t="s">
        <v>93</v>
      </c>
      <c r="Y100" s="2" t="s">
        <v>93</v>
      </c>
      <c r="Z100" s="2" t="s">
        <v>1084</v>
      </c>
      <c r="AA100" s="2" t="s">
        <v>1085</v>
      </c>
      <c r="AB100" s="2" t="s">
        <v>1086</v>
      </c>
      <c r="AC100" s="2" t="s">
        <v>1087</v>
      </c>
    </row>
    <row r="101" spans="1:29">
      <c r="A101" s="2" t="s">
        <v>1088</v>
      </c>
      <c r="B101" s="2">
        <v>140380.819951473</v>
      </c>
      <c r="C101" s="2">
        <v>247318.444259927</v>
      </c>
      <c r="D101" s="2">
        <v>204129.988919744</v>
      </c>
      <c r="E101" s="2">
        <v>0</v>
      </c>
      <c r="F101" s="2">
        <v>0</v>
      </c>
      <c r="G101" s="2">
        <v>0</v>
      </c>
      <c r="H101" s="2" t="s">
        <v>30</v>
      </c>
      <c r="I101" s="2">
        <v>0.00314834204826958</v>
      </c>
      <c r="J101" s="2" t="s">
        <v>359</v>
      </c>
      <c r="K101" s="2" t="s">
        <v>1089</v>
      </c>
      <c r="L101" s="2">
        <v>96.85</v>
      </c>
      <c r="M101" s="5" t="s">
        <v>1090</v>
      </c>
      <c r="N101" s="2" t="s">
        <v>1091</v>
      </c>
      <c r="O101" s="2">
        <v>73.2</v>
      </c>
      <c r="P101" s="5" t="s">
        <v>1092</v>
      </c>
      <c r="Q101" s="2" t="s">
        <v>1093</v>
      </c>
      <c r="R101" s="2" t="s">
        <v>1094</v>
      </c>
      <c r="S101" s="2" t="s">
        <v>1095</v>
      </c>
      <c r="T101" s="2">
        <v>109.8</v>
      </c>
      <c r="U101" s="5" t="s">
        <v>1096</v>
      </c>
      <c r="V101" s="2" t="s">
        <v>1097</v>
      </c>
      <c r="W101" s="2" t="s">
        <v>1098</v>
      </c>
      <c r="X101" s="2" t="s">
        <v>1099</v>
      </c>
      <c r="Y101" s="2" t="s">
        <v>1100</v>
      </c>
      <c r="Z101" s="2" t="s">
        <v>1101</v>
      </c>
      <c r="AA101" s="2" t="s">
        <v>1102</v>
      </c>
      <c r="AB101" s="2" t="s">
        <v>1103</v>
      </c>
      <c r="AC101" s="2" t="s">
        <v>1104</v>
      </c>
    </row>
    <row r="102" spans="1:29">
      <c r="A102" s="2" t="s">
        <v>1105</v>
      </c>
      <c r="B102" s="2">
        <v>151879.323239245</v>
      </c>
      <c r="C102" s="2">
        <v>174743.912234865</v>
      </c>
      <c r="D102" s="2">
        <v>102180.664681766</v>
      </c>
      <c r="E102" s="2">
        <v>0</v>
      </c>
      <c r="F102" s="2">
        <v>0</v>
      </c>
      <c r="G102" s="2">
        <v>0</v>
      </c>
      <c r="H102" s="2" t="s">
        <v>30</v>
      </c>
      <c r="I102" s="2">
        <v>0.00262090294837172</v>
      </c>
      <c r="J102" s="2" t="s">
        <v>359</v>
      </c>
      <c r="K102" s="2" t="s">
        <v>1106</v>
      </c>
      <c r="L102" s="2">
        <v>93.7</v>
      </c>
      <c r="M102" s="5" t="s">
        <v>33</v>
      </c>
      <c r="N102" s="2" t="s">
        <v>1107</v>
      </c>
      <c r="O102" s="2">
        <v>70.6</v>
      </c>
      <c r="P102" s="5" t="s">
        <v>1108</v>
      </c>
      <c r="Q102" s="2" t="s">
        <v>1109</v>
      </c>
      <c r="R102" s="2" t="s">
        <v>1110</v>
      </c>
      <c r="S102" s="2" t="s">
        <v>93</v>
      </c>
      <c r="T102" s="2" t="s">
        <v>93</v>
      </c>
      <c r="U102" s="2" t="s">
        <v>93</v>
      </c>
      <c r="V102" s="2" t="s">
        <v>93</v>
      </c>
      <c r="W102" s="2" t="s">
        <v>93</v>
      </c>
      <c r="X102" s="2" t="s">
        <v>93</v>
      </c>
      <c r="Y102" s="2" t="s">
        <v>93</v>
      </c>
      <c r="Z102" s="2" t="s">
        <v>1111</v>
      </c>
      <c r="AA102" s="2" t="s">
        <v>1112</v>
      </c>
      <c r="AB102" s="2" t="s">
        <v>1086</v>
      </c>
      <c r="AC102" s="2" t="s">
        <v>85</v>
      </c>
    </row>
    <row r="103" spans="1:29">
      <c r="A103" s="2" t="s">
        <v>1113</v>
      </c>
      <c r="B103" s="2">
        <v>45065.0118623608</v>
      </c>
      <c r="C103" s="2">
        <v>75460.4017184193</v>
      </c>
      <c r="D103" s="2">
        <v>69942.7208923731</v>
      </c>
      <c r="E103" s="2">
        <v>0</v>
      </c>
      <c r="F103" s="2">
        <v>0</v>
      </c>
      <c r="G103" s="2">
        <v>0</v>
      </c>
      <c r="H103" s="2" t="s">
        <v>30</v>
      </c>
      <c r="I103" s="2">
        <v>0.00245513413108758</v>
      </c>
      <c r="J103" s="2" t="s">
        <v>359</v>
      </c>
      <c r="K103" s="2" t="s">
        <v>1114</v>
      </c>
      <c r="L103" s="2">
        <v>90.56</v>
      </c>
      <c r="M103" s="5" t="s">
        <v>1115</v>
      </c>
      <c r="N103" s="2" t="s">
        <v>1116</v>
      </c>
      <c r="O103" s="2" t="s">
        <v>93</v>
      </c>
      <c r="P103" s="2" t="s">
        <v>93</v>
      </c>
      <c r="Q103" s="2" t="s">
        <v>93</v>
      </c>
      <c r="R103" s="2" t="s">
        <v>93</v>
      </c>
      <c r="S103" s="2" t="s">
        <v>1117</v>
      </c>
      <c r="T103" s="2">
        <v>118.6</v>
      </c>
      <c r="U103" s="5" t="s">
        <v>1118</v>
      </c>
      <c r="V103" s="2" t="s">
        <v>1119</v>
      </c>
      <c r="W103" s="2" t="s">
        <v>315</v>
      </c>
      <c r="X103" s="2" t="s">
        <v>316</v>
      </c>
      <c r="Y103" s="2" t="s">
        <v>317</v>
      </c>
      <c r="Z103" s="2" t="s">
        <v>93</v>
      </c>
      <c r="AA103" s="2" t="s">
        <v>1120</v>
      </c>
      <c r="AC103" s="2" t="s">
        <v>159</v>
      </c>
    </row>
    <row r="104" spans="1:29">
      <c r="A104" s="2" t="s">
        <v>1121</v>
      </c>
      <c r="B104" s="2">
        <v>116725.977123863</v>
      </c>
      <c r="C104" s="2">
        <v>192187.705179847</v>
      </c>
      <c r="D104" s="2">
        <v>186386.363880521</v>
      </c>
      <c r="E104" s="2">
        <v>0</v>
      </c>
      <c r="F104" s="2">
        <v>0</v>
      </c>
      <c r="G104" s="2">
        <v>0</v>
      </c>
      <c r="H104" s="2" t="s">
        <v>30</v>
      </c>
      <c r="I104" s="2">
        <v>0.00243026357399381</v>
      </c>
      <c r="J104" s="2" t="s">
        <v>359</v>
      </c>
      <c r="K104" s="2" t="s">
        <v>1122</v>
      </c>
      <c r="L104" s="2">
        <v>88.04</v>
      </c>
      <c r="M104" s="5" t="s">
        <v>1123</v>
      </c>
      <c r="N104" s="2" t="s">
        <v>1124</v>
      </c>
      <c r="O104" s="2">
        <v>47.8</v>
      </c>
      <c r="P104" s="5" t="s">
        <v>1125</v>
      </c>
      <c r="Q104" s="2" t="s">
        <v>1126</v>
      </c>
      <c r="R104" s="2" t="s">
        <v>1127</v>
      </c>
      <c r="S104" s="2" t="s">
        <v>1128</v>
      </c>
      <c r="T104" s="2">
        <v>266.9</v>
      </c>
      <c r="U104" s="5" t="s">
        <v>1129</v>
      </c>
      <c r="V104" s="2" t="s">
        <v>1130</v>
      </c>
      <c r="W104" s="2" t="s">
        <v>1131</v>
      </c>
      <c r="X104" s="2" t="s">
        <v>381</v>
      </c>
      <c r="Y104" s="2" t="s">
        <v>382</v>
      </c>
      <c r="Z104" s="2" t="s">
        <v>1132</v>
      </c>
      <c r="AA104" s="2" t="s">
        <v>1133</v>
      </c>
      <c r="AB104" s="2" t="s">
        <v>1134</v>
      </c>
      <c r="AC104" s="2" t="s">
        <v>85</v>
      </c>
    </row>
    <row r="105" spans="1:29">
      <c r="A105" s="2" t="s">
        <v>1135</v>
      </c>
      <c r="B105" s="2">
        <v>852198.939131207</v>
      </c>
      <c r="C105" s="2">
        <v>971360.664719156</v>
      </c>
      <c r="D105" s="2">
        <v>577279.360519509</v>
      </c>
      <c r="E105" s="2">
        <v>0</v>
      </c>
      <c r="F105" s="2">
        <v>0</v>
      </c>
      <c r="G105" s="2">
        <v>0</v>
      </c>
      <c r="H105" s="2" t="s">
        <v>30</v>
      </c>
      <c r="I105" s="2">
        <v>0.00236635848279693</v>
      </c>
      <c r="J105" s="2" t="s">
        <v>359</v>
      </c>
      <c r="K105" s="2" t="s">
        <v>1136</v>
      </c>
      <c r="L105" s="2">
        <v>92.48</v>
      </c>
      <c r="M105" s="5" t="s">
        <v>1137</v>
      </c>
      <c r="N105" s="2" t="s">
        <v>1138</v>
      </c>
      <c r="O105" s="2">
        <v>57.9</v>
      </c>
      <c r="P105" s="5" t="s">
        <v>1139</v>
      </c>
      <c r="Q105" s="2" t="s">
        <v>1140</v>
      </c>
      <c r="R105" s="2" t="s">
        <v>1141</v>
      </c>
      <c r="S105" s="2" t="s">
        <v>93</v>
      </c>
      <c r="T105" s="2" t="s">
        <v>93</v>
      </c>
      <c r="U105" s="2" t="s">
        <v>93</v>
      </c>
      <c r="V105" s="2" t="s">
        <v>93</v>
      </c>
      <c r="W105" s="2" t="s">
        <v>93</v>
      </c>
      <c r="X105" s="2" t="s">
        <v>93</v>
      </c>
      <c r="Y105" s="2" t="s">
        <v>93</v>
      </c>
      <c r="Z105" s="2" t="s">
        <v>93</v>
      </c>
      <c r="AC105" s="2" t="s">
        <v>85</v>
      </c>
    </row>
    <row r="106" spans="1:29">
      <c r="A106" s="2" t="s">
        <v>1142</v>
      </c>
      <c r="B106" s="2">
        <v>176091.837381611</v>
      </c>
      <c r="C106" s="2">
        <v>204619.610170637</v>
      </c>
      <c r="D106" s="2">
        <v>121665.745104748</v>
      </c>
      <c r="E106" s="2">
        <v>0</v>
      </c>
      <c r="F106" s="2">
        <v>0</v>
      </c>
      <c r="G106" s="2">
        <v>0</v>
      </c>
      <c r="H106" s="2" t="s">
        <v>30</v>
      </c>
      <c r="I106" s="2">
        <v>0.00233607902348852</v>
      </c>
      <c r="J106" s="2" t="s">
        <v>359</v>
      </c>
      <c r="K106" s="2" t="s">
        <v>1143</v>
      </c>
      <c r="L106" s="2">
        <v>93.89</v>
      </c>
      <c r="M106" s="5" t="s">
        <v>33</v>
      </c>
      <c r="N106" s="2" t="s">
        <v>1144</v>
      </c>
      <c r="O106" s="2">
        <v>66.8</v>
      </c>
      <c r="P106" s="5" t="s">
        <v>1145</v>
      </c>
      <c r="Q106" s="2" t="s">
        <v>1146</v>
      </c>
      <c r="R106" s="2" t="s">
        <v>1147</v>
      </c>
      <c r="S106" s="2" t="s">
        <v>1148</v>
      </c>
      <c r="T106" s="2">
        <v>1006.5</v>
      </c>
      <c r="U106" s="5" t="s">
        <v>1149</v>
      </c>
      <c r="V106" s="2" t="s">
        <v>1150</v>
      </c>
      <c r="W106" s="2" t="s">
        <v>1151</v>
      </c>
      <c r="X106" s="2" t="s">
        <v>578</v>
      </c>
      <c r="Y106" s="2" t="s">
        <v>579</v>
      </c>
      <c r="Z106" s="2" t="s">
        <v>1152</v>
      </c>
      <c r="AA106" s="2" t="s">
        <v>1153</v>
      </c>
      <c r="AB106" s="2" t="s">
        <v>1154</v>
      </c>
      <c r="AC106" s="2" t="s">
        <v>61</v>
      </c>
    </row>
    <row r="107" spans="1:29">
      <c r="A107" s="2" t="s">
        <v>1155</v>
      </c>
      <c r="B107" s="2">
        <v>176197.592943578</v>
      </c>
      <c r="C107" s="2">
        <v>267935.296165117</v>
      </c>
      <c r="D107" s="2">
        <v>182066.073807606</v>
      </c>
      <c r="E107" s="2">
        <v>0</v>
      </c>
      <c r="F107" s="2">
        <v>0</v>
      </c>
      <c r="G107" s="2">
        <v>0</v>
      </c>
      <c r="H107" s="2" t="s">
        <v>30</v>
      </c>
      <c r="I107" s="2">
        <v>0.00214580443227431</v>
      </c>
      <c r="J107" s="2" t="s">
        <v>359</v>
      </c>
      <c r="K107" s="2" t="s">
        <v>1156</v>
      </c>
      <c r="L107" s="2">
        <v>94.45</v>
      </c>
      <c r="M107" s="5" t="s">
        <v>33</v>
      </c>
      <c r="N107" s="2" t="s">
        <v>1157</v>
      </c>
      <c r="O107" s="2">
        <v>72.6</v>
      </c>
      <c r="P107" s="5" t="s">
        <v>33</v>
      </c>
      <c r="Q107" s="2" t="s">
        <v>1158</v>
      </c>
      <c r="R107" s="2" t="s">
        <v>1159</v>
      </c>
      <c r="S107" s="2" t="s">
        <v>1160</v>
      </c>
      <c r="T107" s="2">
        <v>1771.5</v>
      </c>
      <c r="U107" s="5" t="s">
        <v>33</v>
      </c>
      <c r="V107" s="2" t="s">
        <v>1161</v>
      </c>
      <c r="W107" s="2" t="s">
        <v>434</v>
      </c>
      <c r="X107" s="2" t="s">
        <v>81</v>
      </c>
      <c r="Y107" s="2" t="s">
        <v>82</v>
      </c>
      <c r="Z107" s="2" t="s">
        <v>1162</v>
      </c>
      <c r="AA107" s="2" t="s">
        <v>1163</v>
      </c>
      <c r="AB107" s="2" t="s">
        <v>1164</v>
      </c>
      <c r="AC107" s="2" t="s">
        <v>1165</v>
      </c>
    </row>
    <row r="108" spans="1:29">
      <c r="A108" s="2" t="s">
        <v>1166</v>
      </c>
      <c r="B108" s="2">
        <v>46128.9409417026</v>
      </c>
      <c r="C108" s="2">
        <v>74167.2131506955</v>
      </c>
      <c r="D108" s="2">
        <v>65591.1682136381</v>
      </c>
      <c r="E108" s="2">
        <v>0</v>
      </c>
      <c r="F108" s="2">
        <v>0</v>
      </c>
      <c r="G108" s="2">
        <v>0</v>
      </c>
      <c r="H108" s="2" t="s">
        <v>30</v>
      </c>
      <c r="I108" s="2">
        <v>0.00171664756780373</v>
      </c>
      <c r="J108" s="2" t="s">
        <v>359</v>
      </c>
      <c r="K108" s="2" t="s">
        <v>1167</v>
      </c>
      <c r="L108" s="2">
        <v>94.39</v>
      </c>
      <c r="M108" s="5" t="s">
        <v>33</v>
      </c>
      <c r="N108" s="2" t="s">
        <v>1168</v>
      </c>
      <c r="O108" s="2">
        <v>29.7</v>
      </c>
      <c r="P108" s="5" t="s">
        <v>1169</v>
      </c>
      <c r="Q108" s="2" t="s">
        <v>1170</v>
      </c>
      <c r="R108" s="2" t="s">
        <v>1171</v>
      </c>
      <c r="S108" s="2" t="s">
        <v>1172</v>
      </c>
      <c r="T108" s="2">
        <v>236.9</v>
      </c>
      <c r="U108" s="5" t="s">
        <v>1173</v>
      </c>
      <c r="V108" s="2" t="s">
        <v>54</v>
      </c>
      <c r="W108" s="2" t="s">
        <v>55</v>
      </c>
      <c r="X108" s="2" t="s">
        <v>56</v>
      </c>
      <c r="Y108" s="2" t="s">
        <v>57</v>
      </c>
      <c r="Z108" s="2" t="s">
        <v>1174</v>
      </c>
      <c r="AB108" s="2" t="s">
        <v>1175</v>
      </c>
      <c r="AC108" s="2" t="s">
        <v>85</v>
      </c>
    </row>
    <row r="109" spans="1:29">
      <c r="A109" s="2" t="s">
        <v>1176</v>
      </c>
      <c r="B109" s="2">
        <v>120374.17626473</v>
      </c>
      <c r="C109" s="2">
        <v>82313.1963599261</v>
      </c>
      <c r="D109" s="2">
        <v>86248.6891676117</v>
      </c>
      <c r="E109" s="2">
        <v>0</v>
      </c>
      <c r="F109" s="2">
        <v>0</v>
      </c>
      <c r="G109" s="2">
        <v>0</v>
      </c>
      <c r="H109" s="2" t="s">
        <v>30</v>
      </c>
      <c r="I109" s="2">
        <v>0.00134306521281941</v>
      </c>
      <c r="J109" s="2" t="s">
        <v>359</v>
      </c>
      <c r="K109" s="2" t="s">
        <v>1177</v>
      </c>
      <c r="L109" s="2">
        <v>97.58</v>
      </c>
      <c r="M109" s="2" t="s">
        <v>1178</v>
      </c>
      <c r="N109" s="2" t="s">
        <v>1179</v>
      </c>
      <c r="O109" s="2">
        <v>76.7</v>
      </c>
      <c r="P109" s="5" t="s">
        <v>1180</v>
      </c>
      <c r="Q109" s="2" t="s">
        <v>1181</v>
      </c>
      <c r="R109" s="2" t="s">
        <v>1182</v>
      </c>
      <c r="S109" s="2" t="s">
        <v>93</v>
      </c>
      <c r="T109" s="2" t="s">
        <v>93</v>
      </c>
      <c r="U109" s="2" t="s">
        <v>93</v>
      </c>
      <c r="V109" s="2" t="s">
        <v>93</v>
      </c>
      <c r="W109" s="2" t="s">
        <v>93</v>
      </c>
      <c r="X109" s="2" t="s">
        <v>93</v>
      </c>
      <c r="Y109" s="2" t="s">
        <v>93</v>
      </c>
      <c r="Z109" s="2" t="s">
        <v>1183</v>
      </c>
      <c r="AA109" s="2" t="s">
        <v>1184</v>
      </c>
      <c r="AB109" s="2" t="s">
        <v>1185</v>
      </c>
      <c r="AC109" s="2" t="s">
        <v>85</v>
      </c>
    </row>
    <row r="110" spans="1:29">
      <c r="A110" s="2" t="s">
        <v>1186</v>
      </c>
      <c r="B110" s="2">
        <v>20712.4591262544</v>
      </c>
      <c r="C110" s="2">
        <v>15119.5402418279</v>
      </c>
      <c r="D110" s="2">
        <v>21248.5762942769</v>
      </c>
      <c r="E110" s="2">
        <v>0</v>
      </c>
      <c r="F110" s="2">
        <v>0</v>
      </c>
      <c r="G110" s="2">
        <v>0</v>
      </c>
      <c r="H110" s="2" t="s">
        <v>30</v>
      </c>
      <c r="I110" s="2">
        <v>0.000630090536761643</v>
      </c>
      <c r="J110" s="2" t="s">
        <v>359</v>
      </c>
      <c r="K110" s="2" t="s">
        <v>1187</v>
      </c>
      <c r="L110" s="2">
        <v>89.02</v>
      </c>
      <c r="M110" s="5" t="s">
        <v>33</v>
      </c>
      <c r="N110" s="2" t="s">
        <v>1188</v>
      </c>
      <c r="O110" s="2">
        <v>76.1</v>
      </c>
      <c r="P110" s="5" t="s">
        <v>33</v>
      </c>
      <c r="Q110" s="2" t="s">
        <v>1189</v>
      </c>
      <c r="R110" s="2" t="s">
        <v>1190</v>
      </c>
      <c r="S110" s="2" t="s">
        <v>1191</v>
      </c>
      <c r="T110" s="2">
        <v>2429.1</v>
      </c>
      <c r="U110" s="5" t="s">
        <v>33</v>
      </c>
      <c r="V110" s="2" t="s">
        <v>1192</v>
      </c>
      <c r="W110" s="2" t="s">
        <v>1193</v>
      </c>
      <c r="X110" s="2" t="s">
        <v>1194</v>
      </c>
      <c r="Y110" s="2" t="s">
        <v>1195</v>
      </c>
      <c r="Z110" s="2" t="s">
        <v>1196</v>
      </c>
      <c r="AA110" s="2" t="s">
        <v>1197</v>
      </c>
      <c r="AB110" s="2" t="s">
        <v>1198</v>
      </c>
      <c r="AC110" s="2" t="s">
        <v>1199</v>
      </c>
    </row>
    <row r="111" spans="1:29">
      <c r="A111" s="2" t="s">
        <v>1200</v>
      </c>
      <c r="B111" s="2">
        <v>78462.3779927011</v>
      </c>
      <c r="C111" s="2">
        <v>82099.3892976958</v>
      </c>
      <c r="D111" s="2">
        <v>68755.6942500747</v>
      </c>
      <c r="E111" s="2">
        <v>0</v>
      </c>
      <c r="F111" s="2">
        <v>0</v>
      </c>
      <c r="G111" s="2">
        <v>0</v>
      </c>
      <c r="H111" s="2" t="s">
        <v>30</v>
      </c>
      <c r="I111" s="2">
        <v>4.34251559339866e-5</v>
      </c>
      <c r="J111" s="2" t="s">
        <v>359</v>
      </c>
      <c r="K111" s="2" t="s">
        <v>1201</v>
      </c>
      <c r="L111" s="2">
        <v>92.57</v>
      </c>
      <c r="M111" s="5" t="s">
        <v>1202</v>
      </c>
      <c r="N111" s="2" t="s">
        <v>1203</v>
      </c>
      <c r="O111" s="2">
        <v>77.9</v>
      </c>
      <c r="P111" s="5" t="s">
        <v>1204</v>
      </c>
      <c r="Q111" s="2" t="s">
        <v>1205</v>
      </c>
      <c r="R111" s="2" t="s">
        <v>1206</v>
      </c>
      <c r="S111" s="2" t="s">
        <v>1207</v>
      </c>
      <c r="T111" s="2">
        <v>531.9</v>
      </c>
      <c r="U111" s="5" t="s">
        <v>1208</v>
      </c>
      <c r="V111" s="2" t="s">
        <v>733</v>
      </c>
      <c r="W111" s="2" t="s">
        <v>734</v>
      </c>
      <c r="X111" s="2" t="s">
        <v>140</v>
      </c>
      <c r="Y111" s="2" t="s">
        <v>141</v>
      </c>
      <c r="Z111" s="2" t="s">
        <v>1209</v>
      </c>
      <c r="AA111" s="2" t="s">
        <v>1210</v>
      </c>
      <c r="AB111" s="2" t="s">
        <v>1211</v>
      </c>
      <c r="AC111" s="2" t="s">
        <v>1212</v>
      </c>
    </row>
    <row r="112" spans="1:29">
      <c r="A112" s="2" t="s">
        <v>1213</v>
      </c>
      <c r="B112" s="2">
        <v>170551.778054026</v>
      </c>
      <c r="C112" s="2">
        <v>196027.078306122</v>
      </c>
      <c r="D112" s="2">
        <v>184783.935046602</v>
      </c>
      <c r="E112" s="2">
        <v>0</v>
      </c>
      <c r="F112" s="2">
        <v>0</v>
      </c>
      <c r="G112" s="2">
        <v>0</v>
      </c>
      <c r="H112" s="2" t="s">
        <v>30</v>
      </c>
      <c r="I112" s="2">
        <v>1.53580166837594e-5</v>
      </c>
      <c r="J112" s="2" t="s">
        <v>359</v>
      </c>
      <c r="K112" s="2" t="s">
        <v>1214</v>
      </c>
      <c r="L112" s="2">
        <v>94.66</v>
      </c>
      <c r="M112" s="5" t="s">
        <v>33</v>
      </c>
      <c r="N112" s="2" t="s">
        <v>1215</v>
      </c>
      <c r="O112" s="2">
        <v>73.5</v>
      </c>
      <c r="P112" s="5" t="s">
        <v>1216</v>
      </c>
      <c r="Q112" s="2" t="s">
        <v>1217</v>
      </c>
      <c r="R112" s="2" t="s">
        <v>1218</v>
      </c>
      <c r="S112" s="2" t="s">
        <v>1219</v>
      </c>
      <c r="T112" s="2">
        <v>884.8</v>
      </c>
      <c r="U112" s="5" t="s">
        <v>1220</v>
      </c>
      <c r="V112" s="2" t="s">
        <v>721</v>
      </c>
      <c r="W112" s="2" t="s">
        <v>722</v>
      </c>
      <c r="X112" s="2" t="s">
        <v>260</v>
      </c>
      <c r="Y112" s="2" t="s">
        <v>261</v>
      </c>
      <c r="Z112" s="2" t="s">
        <v>1221</v>
      </c>
      <c r="AA112" s="2" t="s">
        <v>1222</v>
      </c>
      <c r="AB112" s="2" t="s">
        <v>174</v>
      </c>
      <c r="AC112" s="2" t="s">
        <v>1223</v>
      </c>
    </row>
    <row r="113" spans="1:29">
      <c r="A113" s="2" t="s">
        <v>1224</v>
      </c>
      <c r="B113" s="2">
        <v>122442.039891688</v>
      </c>
      <c r="C113" s="2">
        <v>127947.137903491</v>
      </c>
      <c r="D113" s="2">
        <v>137292.833960629</v>
      </c>
      <c r="E113" s="2">
        <v>0</v>
      </c>
      <c r="F113" s="2">
        <v>0</v>
      </c>
      <c r="G113" s="2">
        <v>0</v>
      </c>
      <c r="H113" s="2" t="s">
        <v>30</v>
      </c>
      <c r="I113" s="2">
        <v>7.53825076125151e-6</v>
      </c>
      <c r="J113" s="2" t="s">
        <v>359</v>
      </c>
      <c r="K113" s="2" t="s">
        <v>1225</v>
      </c>
      <c r="L113" s="2">
        <v>90.16</v>
      </c>
      <c r="M113" s="5" t="s">
        <v>33</v>
      </c>
      <c r="N113" s="2" t="s">
        <v>1226</v>
      </c>
      <c r="O113" s="2">
        <v>83.1</v>
      </c>
      <c r="P113" s="5" t="s">
        <v>33</v>
      </c>
      <c r="Q113" s="2" t="s">
        <v>1227</v>
      </c>
      <c r="R113" s="2" t="s">
        <v>1228</v>
      </c>
      <c r="S113" s="2" t="s">
        <v>1229</v>
      </c>
      <c r="T113" s="2">
        <v>1090.5</v>
      </c>
      <c r="U113" s="5" t="s">
        <v>33</v>
      </c>
      <c r="V113" s="2" t="s">
        <v>972</v>
      </c>
      <c r="W113" s="2" t="s">
        <v>973</v>
      </c>
      <c r="X113" s="2" t="s">
        <v>156</v>
      </c>
      <c r="Y113" s="2" t="s">
        <v>157</v>
      </c>
      <c r="Z113" s="2" t="s">
        <v>1230</v>
      </c>
      <c r="AC113" s="2" t="s">
        <v>85</v>
      </c>
    </row>
    <row r="114" spans="1:29">
      <c r="A114" s="2" t="s">
        <v>1231</v>
      </c>
      <c r="B114" s="2">
        <v>194700.449606293</v>
      </c>
      <c r="C114" s="2">
        <v>198343.94083187</v>
      </c>
      <c r="D114" s="2">
        <v>212447.367304831</v>
      </c>
      <c r="E114" s="2">
        <v>0</v>
      </c>
      <c r="F114" s="2">
        <v>0</v>
      </c>
      <c r="G114" s="2">
        <v>0</v>
      </c>
      <c r="H114" s="2" t="s">
        <v>30</v>
      </c>
      <c r="I114" s="2">
        <v>3.08619255491921e-6</v>
      </c>
      <c r="J114" s="2" t="s">
        <v>359</v>
      </c>
      <c r="K114" s="2" t="s">
        <v>1232</v>
      </c>
      <c r="L114" s="2">
        <v>90.59</v>
      </c>
      <c r="M114" s="5" t="s">
        <v>1233</v>
      </c>
      <c r="N114" s="2" t="s">
        <v>1234</v>
      </c>
      <c r="O114" s="2">
        <v>72.5</v>
      </c>
      <c r="P114" s="5" t="s">
        <v>1235</v>
      </c>
      <c r="Q114" s="2" t="s">
        <v>1236</v>
      </c>
      <c r="R114" s="2" t="s">
        <v>1237</v>
      </c>
      <c r="S114" s="2" t="s">
        <v>93</v>
      </c>
      <c r="T114" s="2" t="s">
        <v>93</v>
      </c>
      <c r="U114" s="2" t="s">
        <v>93</v>
      </c>
      <c r="V114" s="2" t="s">
        <v>93</v>
      </c>
      <c r="W114" s="2" t="s">
        <v>93</v>
      </c>
      <c r="X114" s="2" t="s">
        <v>93</v>
      </c>
      <c r="Y114" s="2" t="s">
        <v>93</v>
      </c>
      <c r="Z114" s="2" t="s">
        <v>1238</v>
      </c>
      <c r="AC114" s="2" t="s">
        <v>85</v>
      </c>
    </row>
    <row r="115" spans="1:29">
      <c r="A115" s="2" t="s">
        <v>1239</v>
      </c>
      <c r="B115" s="2">
        <v>91220.9623648345</v>
      </c>
      <c r="C115" s="2">
        <v>90250.4909732036</v>
      </c>
      <c r="D115" s="2">
        <v>92096.2134208502</v>
      </c>
      <c r="E115" s="2">
        <v>0</v>
      </c>
      <c r="F115" s="2">
        <v>0</v>
      </c>
      <c r="G115" s="2">
        <v>0</v>
      </c>
      <c r="H115" s="2" t="s">
        <v>30</v>
      </c>
      <c r="I115" s="2">
        <v>7.00408814865702e-9</v>
      </c>
      <c r="J115" s="2" t="s">
        <v>359</v>
      </c>
      <c r="K115" s="2" t="s">
        <v>1240</v>
      </c>
      <c r="L115" s="2">
        <v>93.04</v>
      </c>
      <c r="M115" s="5" t="s">
        <v>1241</v>
      </c>
      <c r="N115" s="2" t="s">
        <v>1242</v>
      </c>
      <c r="O115" s="2">
        <v>72.3</v>
      </c>
      <c r="P115" s="5" t="s">
        <v>1243</v>
      </c>
      <c r="Q115" s="2" t="s">
        <v>1244</v>
      </c>
      <c r="R115" s="2" t="s">
        <v>1245</v>
      </c>
      <c r="S115" s="2" t="s">
        <v>1246</v>
      </c>
      <c r="T115" s="2">
        <v>738.4</v>
      </c>
      <c r="U115" s="5" t="s">
        <v>1247</v>
      </c>
      <c r="V115" s="2" t="s">
        <v>850</v>
      </c>
      <c r="W115" s="2" t="s">
        <v>851</v>
      </c>
      <c r="X115" s="2" t="s">
        <v>81</v>
      </c>
      <c r="Y115" s="2" t="s">
        <v>82</v>
      </c>
      <c r="Z115" s="2" t="s">
        <v>1248</v>
      </c>
      <c r="AC115" s="2" t="s">
        <v>85</v>
      </c>
    </row>
  </sheetData>
  <conditionalFormatting sqref="A$1:A$1048576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9:01Z</dcterms:created>
  <dcterms:modified xsi:type="dcterms:W3CDTF">2025-06-18T10:2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80C9B01B2849DD85A8AC584D02D496_11</vt:lpwstr>
  </property>
  <property fmtid="{D5CDD505-2E9C-101B-9397-08002B2CF9AE}" pid="3" name="KSOProductBuildVer">
    <vt:lpwstr>2052-12.1.0.21171</vt:lpwstr>
  </property>
</Properties>
</file>